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ANGO_LINEAGES" sheetId="1" state="visible" r:id="rId2"/>
    <sheet name="geographically_chronologic_dist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82" uniqueCount="235">
  <si>
    <t xml:space="preserve">PANGO LINEAGES DATA</t>
  </si>
  <si>
    <t xml:space="preserve">OVERALL</t>
  </si>
  <si>
    <t xml:space="preserve">CHRONOLOGICAL  DISTRIBUTION OF LINEAGES</t>
  </si>
  <si>
    <t xml:space="preserve">GEOGRAPHIC DISTRIBUTION OF LINEAGES</t>
  </si>
  <si>
    <t xml:space="preserve">LINEAGE</t>
  </si>
  <si>
    <t xml:space="preserve">COUNT</t>
  </si>
  <si>
    <t xml:space="preserve">PERCENTAGE</t>
  </si>
  <si>
    <t xml:space="preserve">AY.100</t>
  </si>
  <si>
    <t xml:space="preserve">2020-03</t>
  </si>
  <si>
    <t xml:space="preserve">B.1</t>
  </si>
  <si>
    <t xml:space="preserve">Barishal</t>
  </si>
  <si>
    <t xml:space="preserve">AY.102</t>
  </si>
  <si>
    <t xml:space="preserve">2020-04</t>
  </si>
  <si>
    <t xml:space="preserve">AY.112</t>
  </si>
  <si>
    <t xml:space="preserve">B.1.1</t>
  </si>
  <si>
    <t xml:space="preserve">AY.122</t>
  </si>
  <si>
    <t xml:space="preserve">B.1.1.175</t>
  </si>
  <si>
    <t xml:space="preserve">AY.131</t>
  </si>
  <si>
    <t xml:space="preserve">AY.122.4</t>
  </si>
  <si>
    <t xml:space="preserve">B.1.1.25</t>
  </si>
  <si>
    <t xml:space="preserve">AY.14</t>
  </si>
  <si>
    <t xml:space="preserve">AY.125</t>
  </si>
  <si>
    <t xml:space="preserve">2020-05</t>
  </si>
  <si>
    <t xml:space="preserve">AY.20</t>
  </si>
  <si>
    <t xml:space="preserve">AY.127</t>
  </si>
  <si>
    <t xml:space="preserve">AY.33</t>
  </si>
  <si>
    <t xml:space="preserve">AY.39</t>
  </si>
  <si>
    <t xml:space="preserve">AY.43</t>
  </si>
  <si>
    <t xml:space="preserve">B.1.36.16</t>
  </si>
  <si>
    <t xml:space="preserve">AY.4.4</t>
  </si>
  <si>
    <t xml:space="preserve">B.1.36.8</t>
  </si>
  <si>
    <t xml:space="preserve">AY.45</t>
  </si>
  <si>
    <t xml:space="preserve">2020-06</t>
  </si>
  <si>
    <t xml:space="preserve">AY.54</t>
  </si>
  <si>
    <t xml:space="preserve">AY.61</t>
  </si>
  <si>
    <t xml:space="preserve">B.1.351.3</t>
  </si>
  <si>
    <t xml:space="preserve">AY.65</t>
  </si>
  <si>
    <t xml:space="preserve">AY.84</t>
  </si>
  <si>
    <t xml:space="preserve">2020-07</t>
  </si>
  <si>
    <t xml:space="preserve">B.1.525</t>
  </si>
  <si>
    <t xml:space="preserve">AY.9.2</t>
  </si>
  <si>
    <t xml:space="preserve">B.1.617.2</t>
  </si>
  <si>
    <t xml:space="preserve">AY.91</t>
  </si>
  <si>
    <t xml:space="preserve">BA.1</t>
  </si>
  <si>
    <t xml:space="preserve">BA.1.1</t>
  </si>
  <si>
    <t xml:space="preserve">BA.2</t>
  </si>
  <si>
    <t xml:space="preserve">2020-08</t>
  </si>
  <si>
    <t xml:space="preserve">Chattogram</t>
  </si>
  <si>
    <t xml:space="preserve">B.1.1.318</t>
  </si>
  <si>
    <t xml:space="preserve">B.1.1.7</t>
  </si>
  <si>
    <t xml:space="preserve">B.1.351</t>
  </si>
  <si>
    <t xml:space="preserve">2020-09</t>
  </si>
  <si>
    <t xml:space="preserve">2020-10</t>
  </si>
  <si>
    <t xml:space="preserve">TOTAL</t>
  </si>
  <si>
    <t xml:space="preserve">2020-11</t>
  </si>
  <si>
    <t xml:space="preserve">2020-12</t>
  </si>
  <si>
    <t xml:space="preserve">2021-01</t>
  </si>
  <si>
    <t xml:space="preserve">2021-02</t>
  </si>
  <si>
    <t xml:space="preserve">Dhaka</t>
  </si>
  <si>
    <t xml:space="preserve">2021-03</t>
  </si>
  <si>
    <t xml:space="preserve">2021-04</t>
  </si>
  <si>
    <t xml:space="preserve">2021-05</t>
  </si>
  <si>
    <t xml:space="preserve">Khulna</t>
  </si>
  <si>
    <t xml:space="preserve">2021-06</t>
  </si>
  <si>
    <t xml:space="preserve">2021-07</t>
  </si>
  <si>
    <t xml:space="preserve">Mymensingh</t>
  </si>
  <si>
    <t xml:space="preserve">2021-08</t>
  </si>
  <si>
    <t xml:space="preserve">Rajshahi</t>
  </si>
  <si>
    <t xml:space="preserve">2021-09</t>
  </si>
  <si>
    <t xml:space="preserve">Rangpur</t>
  </si>
  <si>
    <t xml:space="preserve">2021-10</t>
  </si>
  <si>
    <t xml:space="preserve">Sylhet</t>
  </si>
  <si>
    <t xml:space="preserve">2021-11</t>
  </si>
  <si>
    <t xml:space="preserve">2021-12</t>
  </si>
  <si>
    <t xml:space="preserve">2022-01</t>
  </si>
  <si>
    <t xml:space="preserve">2022-02</t>
  </si>
  <si>
    <t xml:space="preserve">2022-03</t>
  </si>
  <si>
    <t xml:space="preserve">2022-04</t>
  </si>
  <si>
    <t xml:space="preserve">Barisal</t>
  </si>
  <si>
    <t xml:space="preserve">B.1 - 4
B.1.1 - 1
B.1.1.25 - 3</t>
  </si>
  <si>
    <t xml:space="preserve">B.1.1 - 2
B.1.1.175 - 1
B.1.1.25 - 7</t>
  </si>
  <si>
    <t xml:space="preserve">B.1 - 1
B.1.1 - 2
B.1.1.25 - 21
B.1.36.16 - 1</t>
  </si>
  <si>
    <t xml:space="preserve">B.1 - 1
B.1.1 - 4
B.1.1.25 - 26
B.1.36.16 - 1</t>
  </si>
  <si>
    <t xml:space="preserve">B.1.1.25 - 3</t>
  </si>
  <si>
    <t xml:space="preserve">B.1.1.25 - 2</t>
  </si>
  <si>
    <t xml:space="preserve">B.1.1.25 - 1</t>
  </si>
  <si>
    <t xml:space="preserve">B.1.351.3 - 1</t>
  </si>
  <si>
    <t xml:space="preserve">B.1.351.3 - 1
B.1.617.2 - 1</t>
  </si>
  <si>
    <t xml:space="preserve">AY.33 - 1
B.1.351.3 - 1
B.1.525 - 1</t>
  </si>
  <si>
    <t xml:space="preserve">AY.4.4 - 2
B.1.351.3 - 1
B.1.525 - 1
B.1.617.2 - 3</t>
  </si>
  <si>
    <t xml:space="preserve">AY.122 - 2
AY.4.4 - 1
B.1.617.2 - 28</t>
  </si>
  <si>
    <t xml:space="preserve">AY.102 - 1
AY.112 - 1
AY.122 - 4
AY.20 - 1
AY.33 - 2
AY.39 - 1
AY.43 - 1
AY.4.4 - 2
AY.45 - 1
B.1.617.2 - 31</t>
  </si>
  <si>
    <t xml:space="preserve">AY.102 - 2
AY.122 - 1
AY.14 - 1
AY.4.4 - 2
B.1.617.2 - 2</t>
  </si>
  <si>
    <t xml:space="preserve">AY.102 - 4
AY.43 - 1
AY.4.4 - 1
B.1.617.2 - 2</t>
  </si>
  <si>
    <t xml:space="preserve">AY.102 - 1
AY.131 - 8
B.1.617.2 - 1</t>
  </si>
  <si>
    <t xml:space="preserve">AY.131 - 2
BA.1 - 1
BA.1.1 - 1
BA.2 - 10</t>
  </si>
  <si>
    <t xml:space="preserve">BA.1.1 - 1
BA.2 - 6</t>
  </si>
  <si>
    <t xml:space="preserve">BA.2 – 1</t>
  </si>
  <si>
    <t xml:space="preserve">B.1.1.175 - 1
B.1.1.25 - 1</t>
  </si>
  <si>
    <t xml:space="preserve">B.1 - 4
B.1.1 - 3
B.1.1.25 - 13
B.1.36.16 - 8</t>
  </si>
  <si>
    <t xml:space="preserve">B.1.1 - 2
B.1.1.175 - 1
B.1.1.25 - 22
B.1.36.16 - 4
B.1.36.8 - 1</t>
  </si>
  <si>
    <t xml:space="preserve">B.1.1 - 5
B.1.1.25 - 50
B.1.36.16 - 8
B.1.36.8 - 4</t>
  </si>
  <si>
    <t xml:space="preserve">B.1 - 1
B.1.1 - 1
B.1.1.25 - 14
B.1.36.16 - 3
B.1.36.8 - 2</t>
  </si>
  <si>
    <t xml:space="preserve">B.1.1.25 - 6
B.1.36.16 - 2</t>
  </si>
  <si>
    <t xml:space="preserve">B.1.1.25 - 6
B.1.36.16 - 3
B.1.36.8 - 2</t>
  </si>
  <si>
    <t xml:space="preserve">B.1.1.25 - 12
B.1.36.16 - 1
B.1.36.8 - 2</t>
  </si>
  <si>
    <t xml:space="preserve">B.1.1 - 1
B.1.1.25 - 12
B.1.36.16 - 2</t>
  </si>
  <si>
    <t xml:space="preserve">B.1.1.25 - 1
B.1.1.7 - 1</t>
  </si>
  <si>
    <t xml:space="preserve">B.1.351.3 - 2</t>
  </si>
  <si>
    <t xml:space="preserve">B.1.1.25 - 1
B.1.1.7 - 4
B.1.351.3 - 3
</t>
  </si>
  <si>
    <t xml:space="preserve">B.1.1.318 - 3
B.1.1.7 - 9
B.1.351 - 4
B.1.351.3 - 17</t>
  </si>
  <si>
    <t xml:space="preserve">AY.39 - 1
B.1 - 1
B.1.1.318 - 1
B.1.1.7 - 2
B.1.351 - 1
B.1.351.3 - 25
B.1.525 - 2
B.1.617.2 - 4</t>
  </si>
  <si>
    <t xml:space="preserve">AY.102 - 1
AY.39 - 2
AY.43 - 1
AY.4.4 - 1
AY.54 - 1
B.1.1.318 - 2
B.1.1.7 - 1
B.1.617.2 - 16</t>
  </si>
  <si>
    <t xml:space="preserve">AY.100 - 1
AY.102 - 5
AY.122 - 9
AY.125 - 4
AY.14 - 1
AY.20 - 2
AY.39 - 4
AY.43 - 6
AY.4.4 - 5
AY.54 - 1
AY.61 - 1
AY.65 - 1
AY.91 - 1
B.1.1.7 - 1
B.1.617.2 - 33</t>
  </si>
  <si>
    <t xml:space="preserve">AY.102 - 3
AY.112 - 1
AY.122 - 5
AY.125 - 2
AY.14 - 1
AY.20 - 2
AY.33 - 3
AY.39 - 2
AY.43 - 3
AY.4.4 - 6
AY.54 - 1
AY.61 - 2
AY.65 - 1
AY.84 - 1
B.1.617.2 - 32</t>
  </si>
  <si>
    <t xml:space="preserve">AY.102 - 6
AY.122 - 9
AY.125 - 1
AY.127 - 2
AY.20 - 2
AY.39 - 1
AY.4.4 - 4
AY.61 - 1
AY.65 - 1
AY.91 - 1
B.1.617.2 - 12</t>
  </si>
  <si>
    <t xml:space="preserve">AY.100 - 1
AY.102 - 8
AY.122 - 3
AY.127 - 1
AY.131 - 1
B.1.617.2 - 6</t>
  </si>
  <si>
    <t xml:space="preserve">AY.102 - 3
AY.122 - 5
AY.127 - 4
AY.131 - 2
AY.4.4 - 1
AY.65 - 1
B.1.617.2 - 11</t>
  </si>
  <si>
    <t xml:space="preserve">AY.102 - 1
AY.127 - 3
AY.131 - 13
AY.39 - 1
AY.61 - 1
B.1.617.2 - 1
BA.1 - 3
BA.1.1 - 2</t>
  </si>
  <si>
    <t xml:space="preserve">AY.131 - 4
AY.39 - 1
BA.1 - 4
BA.1.1 - 12
BA.2 - 24</t>
  </si>
  <si>
    <t xml:space="preserve">BA.2 - 14</t>
  </si>
  <si>
    <t xml:space="preserve">BA.2 – 6</t>
  </si>
  <si>
    <t xml:space="preserve">B.1 - 3</t>
  </si>
  <si>
    <t xml:space="preserve">B.1 - 21
B.1.1 - 15
B.1.1.175 - 5
B.1.1.25 - 34</t>
  </si>
  <si>
    <t xml:space="preserve">B.1 - 14
B.1.1 - 15
B.1.1.175 - 2
B.1.1.25 - 110
B.1.36.16 - 2
B.1.36.8 - 2</t>
  </si>
  <si>
    <t xml:space="preserve">B.1 - 3
B.1.1 - 16
B.1.1.175 - 1
B.1.1.25 - 77
B.1.36.16 - 1
B.1.36.8 - 4</t>
  </si>
  <si>
    <t xml:space="preserve">B.1 - 5
B.1.1 - 13
B.1.1.25 - 77
B.1.36.16 - 3
B.1.36.8 - 1</t>
  </si>
  <si>
    <t xml:space="preserve">B.1 - 3
B.1.1 - 1
B.1.1.25 - 16
B.1.36.8 - 1</t>
  </si>
  <si>
    <t xml:space="preserve">B.1 - 2
B.1.1 - 1
B.1.1.25 - 4
B.1.36.16 - 1</t>
  </si>
  <si>
    <t xml:space="preserve">B.1 - 2
B.1.1 - 1
B.1.1.25 - 27
B.1.36.16 - 1</t>
  </si>
  <si>
    <t xml:space="preserve">B.1 - 5
B.1.1 - 3
B.1.1.25 - 24
B.1.351 - 1
B.1.351.3 - 1</t>
  </si>
  <si>
    <t xml:space="preserve">B.1 - 2
B.1.1 - 3
B.1.1.25 - 64
B.1.36.16 - 2
B.1.36.8 - 1</t>
  </si>
  <si>
    <t xml:space="preserve">B.1 - 1
B.1.1 - 1
B.1.1.25 - 65
B.1.1.7 - 2
B.1.351.3 - 1</t>
  </si>
  <si>
    <t xml:space="preserve">B.1.1 - 1
B.1.1.25 - 20
B.1.1.318 - 1
B.1.1.7 - 15
B.1.351.3 - 6</t>
  </si>
  <si>
    <t xml:space="preserve">B.1 - 3
B.1.1 - 2
B.1.1.25 - 12
B.1.1.318 - 5
B.1.1.7 - 20
B.1.351 - 15
B.1.351.3 - 113
B.1.525 - 6</t>
  </si>
  <si>
    <t xml:space="preserve">AY.61 - 2
B.1 - 2
B.1.1.318 - 8
B.1.1.7 - 8
B.1.351 - 21
B.1.351.3 - 108
B.1.525 - 4
B.1.617.2 - 1</t>
  </si>
  <si>
    <t xml:space="preserve">AY.112 - 1
AY.122 - 1
AY.122.4 - 1
B.1 - 1
B.1.1 - 1
B.1.1.25 - 1
B.1.1.318 - 5
B.1.1.7 - 2
B.1.351 - 5
B.1.351.3 - 26
B.1.525 - 2
B.1.617.2 - 25</t>
  </si>
  <si>
    <t xml:space="preserve">AY.100 - 2
AY.102 - 1
AY.122 - 18
AY.125 - 1
AY.127 - 1
AY.33 - 2
AY.39 - 2
AY.43 - 1
AY.4.4 - 4
B.1.1.318 - 3
B.1.1.7 - 1
B.1.351 - 3
B.1.351.3 - 5
B.1.617.2 - 70</t>
  </si>
  <si>
    <t xml:space="preserve">AY.100 - 5
AY.102 - 7
AY.122 - 34
AY.122.4 - 11
AY.125 - 1
AY.127 - 1
AY.14 - 3
AY.20 - 6
AY.33 - 1
AY.39 - 5
AY.43 - 12
AY.4.4 - 4
AY.45 - 2
AY.54 - 6
AY.61 - 4
AY.65 - 1
AY.9.2 - 2
B.1.1.318 - 1
B.1.617.2 - 167</t>
  </si>
  <si>
    <t xml:space="preserve">AY.112 - 2
AY.122 - 30
AY.122.4 - 3
AY.125 - 2
AY.127 - 6
AY.14 - 2
AY.20 - 3
AY.39 - 3
AY.43 - 11
AY.4.4 - 12
AY.61 - 1
AY.65 - 2
AY.84 - 6
AY.91 - 1
B.1.617.2 - 129</t>
  </si>
  <si>
    <t xml:space="preserve">AY.100 - 1
AY.102 - 8
AY.122 - 10
AY.122.4 - 1
AY.125 - 2
AY.127 - 14
AY.131 - 1
AY.33 - 1
AY.39 - 7
AY.43 - 2
AY.4.4 - 12
AY.45 - 1
AY.65 - 2
AY.84 - 2
AY.91 - 1
B.1.617.2 - 51</t>
  </si>
  <si>
    <t xml:space="preserve">AY.100 - 4
AY.102 - 6
AY.112 - 1
AY.122 - 10
AY.125 - 1
AY.127 - 13
AY.131 - 15
AY.14 - 1
AY.39 - 20
AY.43 - 2
AY.4.4 - 19
AY.45 - 2
AY.65 - 2
AY.91 - 1
B.1.617.2 - 47</t>
  </si>
  <si>
    <t xml:space="preserve">AY.100 - 1
AY.102 - 8
AY.122 - 2
AY.127 - 21
AY.131 - 50
AY.20 - 1
AY.39 - 11
AY.4.4 - 9
AY.61 - 1
AY.91 - 3
B.1.617.2 - 34</t>
  </si>
  <si>
    <t xml:space="preserve">AY.122 - 4
AY.125 - 2
AY.127 - 11
AY.131 - 93
AY.33 - 1
AY.39 - 5
AY.43 - 1
AY.4.4 - 3
AY.84 - 1
B.1.617.2 - 10
BA.1 - 20
BA.1.1 - 4
BA.2 - 4</t>
  </si>
  <si>
    <t xml:space="preserve">AY.131 - 30
B.1 - 1
B.1.617.2 - 1
BA.1 - 69
BA.1.1 - 47
BA.2 - 122</t>
  </si>
  <si>
    <t xml:space="preserve">AY.131 - 1
BA.1 - 5
BA.1.1 - 6
BA.2 - 98</t>
  </si>
  <si>
    <t xml:space="preserve">BA.2 – 43</t>
  </si>
  <si>
    <t xml:space="preserve">BA.1 - 1
BA.2 – 5</t>
  </si>
  <si>
    <t xml:space="preserve">B.1 - 1</t>
  </si>
  <si>
    <t xml:space="preserve">B.1 - 1
B.1.1.25 - 6</t>
  </si>
  <si>
    <t xml:space="preserve">B.1 - 6
B.1.1.25 - 15
B.1.36.16 - 1
B.1.36.8 - 1</t>
  </si>
  <si>
    <t xml:space="preserve">B.1.1 - 1
B.1.1.25 - 21
B.1.36.16 - 2
B.1.36.8 - 1</t>
  </si>
  <si>
    <t xml:space="preserve">B.1.1 - 1
B.1.1.25 - 3</t>
  </si>
  <si>
    <t xml:space="preserve">B.1 - 1
B.1.1 - 2
B.1.1.7 - 2
B.1.351.3 - 2</t>
  </si>
  <si>
    <t xml:space="preserve">AY.39 - 1
B.1.1 - 1
B.1.1.7 - 1
B.1.351 - 2
B.1.351.3 - 8
B.1.525 - 1
B.1.617.2 - 2</t>
  </si>
  <si>
    <t xml:space="preserve">AY.100 - 1
AY.54 - 1
AY.61 - 1
B.1.351 - 1
B.1.617.2 - 8</t>
  </si>
  <si>
    <t xml:space="preserve">AY.4.4 - 2
AY.54 - 1
B.1.617.2 - 4</t>
  </si>
  <si>
    <t xml:space="preserve">AY.100 - 2
AY.122 - 2
AY.14 - 2
AY.20 - 2
AY.39 - 1
AY.43 - 3
AY.4.4 - 1
AY.61 - 1
AY.84 - 1
AY.9.2 - 1
B.1.617.2 - 38</t>
  </si>
  <si>
    <t xml:space="preserve">AY.100 - 1
AY.102 - 2
AY.122 - 8
AY.43 - 17
AY.4.4 - 7
AY.45 - 3
AY.54 - 2
AY.61 - 3
AY.91 - 1
AY.9.2 - 1
B.1.617.2 - 32</t>
  </si>
  <si>
    <t xml:space="preserve">AY.102 - 8
AY.122 - 8
AY.14 - 1
AY.20 - 1
AY.4.4 - 6
AY.61 - 1
AY.84 - 1
B.1.617.2 - 19</t>
  </si>
  <si>
    <t xml:space="preserve">AY.102 - 3
AY.122 - 6
AY.127 - 3
AY.43 - 1
AY.4.4 - 3
B.1.617.2 - 7</t>
  </si>
  <si>
    <t xml:space="preserve">AY.102 - 3
AY.122 - 2
AY.127 - 6
AY.131 - 6
AY.39 - 1
AY.4.4 - 1
AY.65 - 1
B.1.617.2 - 2</t>
  </si>
  <si>
    <t xml:space="preserve">AY.102 - 6
AY.122 - 5
AY.127 - 5
AY.131 - 18
AY.4.4 - 3
B.1.617.2 - 2
BA.1 - 2
BA.1.1 - 1
BA.2 - 1</t>
  </si>
  <si>
    <t xml:space="preserve">AY.131 - 3
BA.1 - 1
BA.1.1 - 7
BA.2 - 19</t>
  </si>
  <si>
    <t xml:space="preserve">BA.1 - 1
BA.2 - 20</t>
  </si>
  <si>
    <t xml:space="preserve">BA.1 - 1
BA.2 - 12</t>
  </si>
  <si>
    <t xml:space="preserve">B.1 - 3
B.1.1.25 - 1</t>
  </si>
  <si>
    <t xml:space="preserve">B.1.1.25 - 7</t>
  </si>
  <si>
    <t xml:space="preserve">B.1.1 - 2
B.1.1.25 - 15</t>
  </si>
  <si>
    <t xml:space="preserve">B.1.1 - 1
B.1.1.25 - 4</t>
  </si>
  <si>
    <t xml:space="preserve">B.1.1.7 - 1</t>
  </si>
  <si>
    <t xml:space="preserve">B.1.351 - 1
B.1.351.3 - 2</t>
  </si>
  <si>
    <t xml:space="preserve">B.1.617.2 - 2</t>
  </si>
  <si>
    <t xml:space="preserve">AY.122 - 1
AY.43 - 2
AY.45 - 1
AY.9.2 - 3
B.1.351.3 - 1
B.1.617.2 - 7</t>
  </si>
  <si>
    <t xml:space="preserve">AY.122 - 2
AY.127 - 1
AY.33 - 1
AY.39 - 1
AY.4.4 - 1
B.1.617.2 - 8</t>
  </si>
  <si>
    <t xml:space="preserve">AY.102 - 2
AY.122 - 3
AY.125 - 2
AY.127 - 1
AY.65 - 1
B.1.617.2 - 1</t>
  </si>
  <si>
    <t xml:space="preserve">AY.131 - 1
B.1.617.2 - 2</t>
  </si>
  <si>
    <t xml:space="preserve">AY.127 - 1
AY.131 - 3</t>
  </si>
  <si>
    <t xml:space="preserve">AY.131 - 2
BA.1 - 2
BA.1.1 - 1
BA.2 - 1</t>
  </si>
  <si>
    <t xml:space="preserve">BA.2 - 5</t>
  </si>
  <si>
    <t xml:space="preserve">BA.2 – 3</t>
  </si>
  <si>
    <t xml:space="preserve">B.1 - 3
B.1.1 - 1</t>
  </si>
  <si>
    <t xml:space="preserve">B.1 - 2
B.1.1 - 3
B.1.1.25 - 1</t>
  </si>
  <si>
    <t xml:space="preserve">B.1 - 1
B.1.1 - 5
B.1.1.25 - 27
B.1.36.8 - 2</t>
  </si>
  <si>
    <t xml:space="preserve">B.1.1 - 1
B.1.1.25 - 9
B.1.36.8 - 1</t>
  </si>
  <si>
    <t xml:space="preserve">B.1.1.25 - 4</t>
  </si>
  <si>
    <t xml:space="preserve">B.1.351 - 1
B.1.351.3 - 1</t>
  </si>
  <si>
    <t xml:space="preserve">AY.45 - 1
B.1.351.3 - 5
B.1.617.2 - 18</t>
  </si>
  <si>
    <t xml:space="preserve">B.1.1.318 - 2
B.1.1.7 - 1
B.1.351 - 1
B.1.351.3 - 7
B.1.617.2 - 20</t>
  </si>
  <si>
    <t xml:space="preserve">AY.122 - 6
AY.122.4 - 1
AY.43 - 1
AY.4.4 - 2
AY.9.2 - 1
B.1.617.2 - 21</t>
  </si>
  <si>
    <t xml:space="preserve">AY.102 - 2
AY.122 - 6
AY.125 - 1
AY.127 - 1
AY.20 - 1
AY.33 - 1
AY.4.4 - 2
B.1.617.2 - 26</t>
  </si>
  <si>
    <t xml:space="preserve">AY.102 - 4
AY.112 - 1
AY.122 - 7
AY.122.4 - 1
AY.127 - 1
AY.43 - 1
AY.4.4 - 1
B.1.617.2 - 13</t>
  </si>
  <si>
    <t xml:space="preserve">AY.102 - 4
AY.112 - 1
AY.122 - 4
AY.127 - 5
AY.4.4 - 2
AY.91 - 1
B.1.617.2 - 12</t>
  </si>
  <si>
    <t xml:space="preserve">AY.102 - 3
AY.112 - 1
AY.122 - 6
AY.127 - 5
AY.131 - 6
AY.43 - 1
B.1.617.2 - 14</t>
  </si>
  <si>
    <t xml:space="preserve">AY.127 - 6
AY.131 - 17
AY.20 - 1
AY.4.4 - 2
B.1.617.2 - 10</t>
  </si>
  <si>
    <t xml:space="preserve">AY.127 - 1
AY.131 - 4
B.1.617.2 - 1
BA.1 - 2
BA.1.1 - 3
BA.2 - 25</t>
  </si>
  <si>
    <t xml:space="preserve">BA.1.1 - 1
BA.2 - 20</t>
  </si>
  <si>
    <t xml:space="preserve">BA.2 – 9</t>
  </si>
  <si>
    <t xml:space="preserve">B.1 - 2</t>
  </si>
  <si>
    <t xml:space="preserve">B.1.1 - 1
B.1.1.175 - 1
B.1.1.25 - 1</t>
  </si>
  <si>
    <t xml:space="preserve">B.1 - 1
B.1.1 - 1
B.1.1.175 - 1
B.1.1.25 - 6</t>
  </si>
  <si>
    <t xml:space="preserve">B.1.1.25 - 20
B.1.36.8 - 1</t>
  </si>
  <si>
    <t xml:space="preserve">B.1 - 1
B.1.1.25 - 1
B.1.36.16 - 1</t>
  </si>
  <si>
    <t xml:space="preserve">B.1 - 1
B.1.1 - 1
B.1.1.25 - 7</t>
  </si>
  <si>
    <t xml:space="preserve">B.1.617.2 - 1</t>
  </si>
  <si>
    <t xml:space="preserve">AY.43 - 1
B.1.351.3 - 1
B.1.617.2 - 2</t>
  </si>
  <si>
    <t xml:space="preserve">AY.102 - 1
AY.39 - 4
AY.61 - 4
AY.9.2 - 1
B.1.617.2 - 22</t>
  </si>
  <si>
    <t xml:space="preserve">AY.122 - 3
AY.43 - 4
AY.61 - 3
AY.91 - 1
B.1.617.2 - 6</t>
  </si>
  <si>
    <t xml:space="preserve">AY.100 - 1
AY.122 - 2
AY.125 - 1
AY.43 - 1
B.1.617.2 - 1</t>
  </si>
  <si>
    <t xml:space="preserve">AY.102 - 2
AY.122 - 1
AY.39 - 1</t>
  </si>
  <si>
    <t xml:space="preserve">AY.100 - 1
AY.127 - 3
AY.131 - 1
AY.4.4 - 3
AY.65 - 1
B.1.617.2 - 1</t>
  </si>
  <si>
    <t xml:space="preserve">AY.127 - 1
AY.131 - 5
B.1.617.2 - 3</t>
  </si>
  <si>
    <t xml:space="preserve">AY.102 - 1
AY.131 - 3
B.1.617.2 - 1
BA.1 - 4
BA.1.1 - 1
BA.2 - 3</t>
  </si>
  <si>
    <t xml:space="preserve">BA.1.1 - 2
BA.2 - 5</t>
  </si>
  <si>
    <t xml:space="preserve">B.1 - 1
B.1.1.175 - 1
B.1.1.25 - 3</t>
  </si>
  <si>
    <t xml:space="preserve">B.1 - 1
B.1.1 - 3
B.1.1.25 - 3</t>
  </si>
  <si>
    <t xml:space="preserve">B.1.1 - 1
B.1.1.25 - 9
B.1.36.16 - 1
B.1.36.8 - 1</t>
  </si>
  <si>
    <t xml:space="preserve">B.1.1 - 2
B.1.1.25 - 9</t>
  </si>
  <si>
    <t xml:space="preserve">B.1 - 1
B.1.1.25 - 5</t>
  </si>
  <si>
    <t xml:space="preserve">B.1.1.25 - 10</t>
  </si>
  <si>
    <t xml:space="preserve">B.1.1 - 1
B.1.1.25 - 8
B.1.1.7 - 3
</t>
  </si>
  <si>
    <t xml:space="preserve">B.1 - 5
B.1.1.25 - 14
B.1.1.7 - 12
B.1.351 - 1
B.1.351.3 - 1</t>
  </si>
  <si>
    <t xml:space="preserve">B.1 - 1
B.1.1 - 2
B.1.1.25 - 1
B.1.1.7 - 4
B.1.351 - 1</t>
  </si>
  <si>
    <t xml:space="preserve">B.1.1.7 - 3
B.1.525 - 2</t>
  </si>
  <si>
    <t xml:space="preserve">B.1.351.3 - 2
B.1.525 - 1</t>
  </si>
  <si>
    <t xml:space="preserve">B.1.1.318 - 2
B.1.1.7 - 1
B.1.351.3 - 10
B.1.617.2 - 1</t>
  </si>
  <si>
    <t xml:space="preserve">AY.112 - 1
AY.127 - 1
AY.9.2 - 2
B.1.1.318 - 1
B.1.351 - 3
B.1.525 - 1
B.1.617.2 - 13</t>
  </si>
  <si>
    <t xml:space="preserve">AY.122 - 1
AY.127 - 2
AY.39 - 1
AY.4.4 - 1
AY.45 - 1
B.1.617.2 - 4</t>
  </si>
  <si>
    <t xml:space="preserve">AY.4.4 - 1
B.1.617.2 - 3</t>
  </si>
  <si>
    <t xml:space="preserve">AY.102 - 1
AY.122 - 2
AY.127 - 2
AY.131 - 1
AY.84 - 2
B.1.617.2 - 4</t>
  </si>
  <si>
    <t xml:space="preserve">AY.112 - 1
AY.127 - 4
AY.4.4 - 1
B.1.617.2 - 2</t>
  </si>
  <si>
    <t xml:space="preserve">AY.127 - 4
AY.131 - 2</t>
  </si>
  <si>
    <t xml:space="preserve">AY.127 - 1
AY.131 - 1</t>
  </si>
  <si>
    <t xml:space="preserve">AY.131 - 3
BA.1 - 1
BA.1.1 - 2
BA.2 - 6</t>
  </si>
  <si>
    <t xml:space="preserve">BA.2 - 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9">
    <font>
      <sz val="11"/>
      <color rgb="FF000000"/>
      <name val="Liberation Sans1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1"/>
    </font>
    <font>
      <sz val="11"/>
      <color rgb="FF000000"/>
      <name val="Times New Roman"/>
      <family val="1"/>
      <charset val="1"/>
    </font>
    <font>
      <b val="true"/>
      <sz val="15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0E70B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000080"/>
      </left>
      <right style="thin">
        <color rgb="FF000080"/>
      </right>
      <top style="thin">
        <color rgb="FF000080"/>
      </top>
      <bottom style="thin">
        <color rgb="FF000080"/>
      </bottom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0E70B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2:Q1048576"/>
  <sheetViews>
    <sheetView showFormulas="false" showGridLines="true" showRowColHeaders="true" showZeros="true" rightToLeft="false" tabSelected="true" showOutlineSymbols="true" defaultGridColor="true" view="normal" topLeftCell="A227" colorId="64" zoomScale="100" zoomScaleNormal="100" zoomScalePageLayoutView="100" workbookViewId="0">
      <selection pane="topLeft" activeCell="F249" activeCellId="0" sqref="F249"/>
    </sheetView>
  </sheetViews>
  <sheetFormatPr defaultRowHeight="15.75" zeroHeight="false" outlineLevelRow="0" outlineLevelCol="0"/>
  <cols>
    <col collapsed="false" customWidth="true" hidden="false" outlineLevel="0" max="2" min="1" style="1" width="9.51"/>
    <col collapsed="false" customWidth="true" hidden="false" outlineLevel="0" max="3" min="3" style="1" width="10.51"/>
    <col collapsed="false" customWidth="true" hidden="false" outlineLevel="0" max="4" min="4" style="1" width="15"/>
    <col collapsed="false" customWidth="true" hidden="false" outlineLevel="0" max="5" min="5" style="1" width="7.51"/>
    <col collapsed="false" customWidth="true" hidden="false" outlineLevel="0" max="6" min="6" style="1" width="7.13"/>
    <col collapsed="false" customWidth="true" hidden="false" outlineLevel="0" max="7" min="7" style="1" width="10.75"/>
    <col collapsed="false" customWidth="true" hidden="false" outlineLevel="0" max="8" min="8" style="1" width="8.75"/>
    <col collapsed="false" customWidth="true" hidden="false" outlineLevel="0" max="9" min="9" style="1" width="13.63"/>
    <col collapsed="false" customWidth="true" hidden="false" outlineLevel="0" max="10" min="10" style="1" width="12.75"/>
    <col collapsed="false" customWidth="true" hidden="false" outlineLevel="0" max="11" min="11" style="1" width="10.25"/>
    <col collapsed="false" customWidth="true" hidden="false" outlineLevel="0" max="12" min="12" style="1" width="9.51"/>
    <col collapsed="false" customWidth="true" hidden="false" outlineLevel="0" max="13" min="13" style="1" width="7.75"/>
    <col collapsed="false" customWidth="true" hidden="false" outlineLevel="0" max="14" min="14" style="1" width="13.63"/>
    <col collapsed="false" customWidth="true" hidden="false" outlineLevel="0" max="1021" min="15" style="1" width="10.63"/>
    <col collapsed="false" customWidth="true" hidden="false" outlineLevel="0" max="1022" min="1022" style="1" width="9"/>
    <col collapsed="false" customWidth="true" hidden="false" outlineLevel="0" max="1025" min="1023" style="2" width="8.51"/>
  </cols>
  <sheetData>
    <row r="2" customFormat="false" ht="21.75" hidden="false" customHeight="true" outlineLevel="0" collapsed="false">
      <c r="B2" s="3" t="s">
        <v>0</v>
      </c>
      <c r="C2" s="3"/>
      <c r="D2" s="3"/>
    </row>
    <row r="4" customFormat="false" ht="18" hidden="false" customHeight="true" outlineLevel="0" collapsed="false">
      <c r="B4" s="4" t="s">
        <v>1</v>
      </c>
      <c r="C4" s="4"/>
      <c r="D4" s="4"/>
      <c r="F4" s="5" t="s">
        <v>2</v>
      </c>
      <c r="G4" s="5"/>
      <c r="H4" s="5"/>
      <c r="I4" s="5"/>
      <c r="K4" s="5" t="s">
        <v>3</v>
      </c>
      <c r="L4" s="5"/>
      <c r="M4" s="5"/>
      <c r="N4" s="5"/>
      <c r="O4" s="5"/>
    </row>
    <row r="6" customFormat="false" ht="18" hidden="false" customHeight="true" outlineLevel="0" collapsed="false">
      <c r="B6" s="6" t="s">
        <v>4</v>
      </c>
      <c r="C6" s="6" t="s">
        <v>5</v>
      </c>
      <c r="D6" s="7" t="s">
        <v>6</v>
      </c>
      <c r="F6" s="8"/>
      <c r="G6" s="6" t="s">
        <v>4</v>
      </c>
      <c r="H6" s="6" t="s">
        <v>5</v>
      </c>
      <c r="I6" s="7" t="s">
        <v>6</v>
      </c>
      <c r="K6" s="9"/>
      <c r="L6" s="6" t="s">
        <v>4</v>
      </c>
      <c r="M6" s="6" t="s">
        <v>5</v>
      </c>
      <c r="N6" s="6" t="s">
        <v>6</v>
      </c>
      <c r="O6" s="6"/>
      <c r="P6" s="6"/>
      <c r="Q6" s="7"/>
    </row>
    <row r="7" customFormat="false" ht="18" hidden="false" customHeight="true" outlineLevel="0" collapsed="false">
      <c r="B7" s="2" t="s">
        <v>7</v>
      </c>
      <c r="C7" s="2" t="n">
        <v>20</v>
      </c>
      <c r="D7" s="10" t="n">
        <f aca="false">C7/$C$43</f>
        <v>0.00426257459505541</v>
      </c>
      <c r="F7" s="11" t="s">
        <v>8</v>
      </c>
      <c r="G7" s="2" t="s">
        <v>9</v>
      </c>
      <c r="H7" s="2" t="n">
        <v>1</v>
      </c>
      <c r="I7" s="12" t="n">
        <f aca="false">H7/H7</f>
        <v>1</v>
      </c>
      <c r="K7" s="13" t="s">
        <v>10</v>
      </c>
      <c r="L7" s="2" t="s">
        <v>11</v>
      </c>
      <c r="M7" s="2" t="n">
        <v>8</v>
      </c>
      <c r="N7" s="12" t="n">
        <f aca="false">M7/223</f>
        <v>0.0358744394618834</v>
      </c>
      <c r="Q7" s="14"/>
    </row>
    <row r="8" customFormat="false" ht="18" hidden="false" customHeight="true" outlineLevel="0" collapsed="false">
      <c r="B8" s="2" t="s">
        <v>11</v>
      </c>
      <c r="C8" s="2" t="n">
        <v>106</v>
      </c>
      <c r="D8" s="10" t="n">
        <f aca="false">C8/$C$43</f>
        <v>0.0225916453537937</v>
      </c>
      <c r="F8" s="15" t="s">
        <v>12</v>
      </c>
      <c r="G8" s="2" t="s">
        <v>9</v>
      </c>
      <c r="H8" s="2" t="n">
        <v>32</v>
      </c>
      <c r="I8" s="12" t="n">
        <f aca="false">H8/103</f>
        <v>0.310679611650485</v>
      </c>
      <c r="K8" s="13" t="s">
        <v>10</v>
      </c>
      <c r="L8" s="2" t="s">
        <v>13</v>
      </c>
      <c r="M8" s="2" t="n">
        <v>1</v>
      </c>
      <c r="N8" s="12" t="n">
        <f aca="false">M8/223</f>
        <v>0.00448430493273543</v>
      </c>
      <c r="Q8" s="14"/>
    </row>
    <row r="9" customFormat="false" ht="18" hidden="false" customHeight="true" outlineLevel="0" collapsed="false">
      <c r="B9" s="2" t="s">
        <v>13</v>
      </c>
      <c r="C9" s="2" t="n">
        <v>11</v>
      </c>
      <c r="D9" s="10" t="n">
        <f aca="false">C9/$C$43</f>
        <v>0.00234441602728048</v>
      </c>
      <c r="F9" s="15" t="s">
        <v>12</v>
      </c>
      <c r="G9" s="2" t="s">
        <v>14</v>
      </c>
      <c r="H9" s="2" t="n">
        <v>18</v>
      </c>
      <c r="I9" s="12" t="n">
        <f aca="false">H9/103</f>
        <v>0.174757281553398</v>
      </c>
      <c r="K9" s="13" t="s">
        <v>10</v>
      </c>
      <c r="L9" s="2" t="s">
        <v>15</v>
      </c>
      <c r="M9" s="2" t="n">
        <v>7</v>
      </c>
      <c r="N9" s="12" t="n">
        <f aca="false">M9/223</f>
        <v>0.031390134529148</v>
      </c>
      <c r="Q9" s="14"/>
    </row>
    <row r="10" customFormat="false" ht="18" hidden="false" customHeight="true" outlineLevel="0" collapsed="false">
      <c r="B10" s="2" t="s">
        <v>15</v>
      </c>
      <c r="C10" s="2" t="n">
        <v>218</v>
      </c>
      <c r="D10" s="10" t="n">
        <f aca="false">C10/$C$43</f>
        <v>0.046462063086104</v>
      </c>
      <c r="F10" s="15" t="s">
        <v>12</v>
      </c>
      <c r="G10" s="2" t="s">
        <v>16</v>
      </c>
      <c r="H10" s="2" t="n">
        <v>8</v>
      </c>
      <c r="I10" s="12" t="n">
        <f aca="false">H10/103</f>
        <v>0.0776699029126214</v>
      </c>
      <c r="K10" s="13" t="s">
        <v>10</v>
      </c>
      <c r="L10" s="2" t="s">
        <v>17</v>
      </c>
      <c r="M10" s="2" t="n">
        <v>10</v>
      </c>
      <c r="N10" s="12" t="n">
        <f aca="false">M10/223</f>
        <v>0.0448430493273543</v>
      </c>
      <c r="Q10" s="14"/>
    </row>
    <row r="11" customFormat="false" ht="18" hidden="false" customHeight="true" outlineLevel="0" collapsed="false">
      <c r="B11" s="2" t="s">
        <v>18</v>
      </c>
      <c r="C11" s="2" t="n">
        <v>17</v>
      </c>
      <c r="D11" s="10" t="n">
        <f aca="false">C11/$C$43</f>
        <v>0.0036231884057971</v>
      </c>
      <c r="F11" s="15" t="s">
        <v>12</v>
      </c>
      <c r="G11" s="2" t="s">
        <v>19</v>
      </c>
      <c r="H11" s="2" t="n">
        <v>45</v>
      </c>
      <c r="I11" s="12" t="n">
        <f aca="false">H11/103</f>
        <v>0.436893203883495</v>
      </c>
      <c r="K11" s="13" t="s">
        <v>10</v>
      </c>
      <c r="L11" s="2" t="s">
        <v>20</v>
      </c>
      <c r="M11" s="2" t="n">
        <v>1</v>
      </c>
      <c r="N11" s="12" t="n">
        <f aca="false">M11/223</f>
        <v>0.00448430493273543</v>
      </c>
      <c r="Q11" s="14"/>
    </row>
    <row r="12" customFormat="false" ht="18" hidden="false" customHeight="true" outlineLevel="0" collapsed="false">
      <c r="B12" s="2" t="s">
        <v>21</v>
      </c>
      <c r="C12" s="2" t="n">
        <v>20</v>
      </c>
      <c r="D12" s="10" t="n">
        <f aca="false">C12/$C$43</f>
        <v>0.00426257459505541</v>
      </c>
      <c r="F12" s="15" t="s">
        <v>22</v>
      </c>
      <c r="G12" s="2" t="s">
        <v>9</v>
      </c>
      <c r="H12" s="2" t="n">
        <v>23</v>
      </c>
      <c r="I12" s="12" t="n">
        <f aca="false">H12/219</f>
        <v>0.105022831050228</v>
      </c>
      <c r="K12" s="13" t="s">
        <v>10</v>
      </c>
      <c r="L12" s="2" t="s">
        <v>23</v>
      </c>
      <c r="M12" s="2" t="n">
        <v>1</v>
      </c>
      <c r="N12" s="12" t="n">
        <f aca="false">M12/223</f>
        <v>0.00448430493273543</v>
      </c>
      <c r="Q12" s="14"/>
    </row>
    <row r="13" customFormat="false" ht="18" hidden="false" customHeight="true" outlineLevel="0" collapsed="false">
      <c r="B13" s="2" t="s">
        <v>24</v>
      </c>
      <c r="C13" s="2" t="n">
        <v>128</v>
      </c>
      <c r="D13" s="10" t="n">
        <f aca="false">C13/$C$43</f>
        <v>0.0272804774083546</v>
      </c>
      <c r="F13" s="15" t="s">
        <v>22</v>
      </c>
      <c r="G13" s="2" t="s">
        <v>14</v>
      </c>
      <c r="H13" s="2" t="n">
        <v>27</v>
      </c>
      <c r="I13" s="12" t="n">
        <f aca="false">H13/219</f>
        <v>0.123287671232877</v>
      </c>
      <c r="K13" s="13" t="s">
        <v>10</v>
      </c>
      <c r="L13" s="2" t="s">
        <v>25</v>
      </c>
      <c r="M13" s="2" t="n">
        <v>3</v>
      </c>
      <c r="N13" s="12" t="n">
        <f aca="false">M13/223</f>
        <v>0.0134529147982063</v>
      </c>
      <c r="Q13" s="14"/>
    </row>
    <row r="14" customFormat="false" ht="18" hidden="false" customHeight="true" outlineLevel="0" collapsed="false">
      <c r="B14" s="2" t="s">
        <v>17</v>
      </c>
      <c r="C14" s="2" t="n">
        <v>288</v>
      </c>
      <c r="D14" s="10" t="n">
        <f aca="false">C14/$C$43</f>
        <v>0.061381074168798</v>
      </c>
      <c r="F14" s="15" t="s">
        <v>22</v>
      </c>
      <c r="G14" s="2" t="s">
        <v>16</v>
      </c>
      <c r="H14" s="2" t="n">
        <v>4</v>
      </c>
      <c r="I14" s="12" t="n">
        <f aca="false">H14/219</f>
        <v>0.0182648401826484</v>
      </c>
      <c r="K14" s="13" t="s">
        <v>10</v>
      </c>
      <c r="L14" s="2" t="s">
        <v>26</v>
      </c>
      <c r="M14" s="2" t="n">
        <v>1</v>
      </c>
      <c r="N14" s="12" t="n">
        <f aca="false">M14/223</f>
        <v>0.00448430493273543</v>
      </c>
      <c r="Q14" s="14"/>
    </row>
    <row r="15" customFormat="false" ht="18" hidden="false" customHeight="true" outlineLevel="0" collapsed="false">
      <c r="B15" s="2" t="s">
        <v>20</v>
      </c>
      <c r="C15" s="2" t="n">
        <v>18</v>
      </c>
      <c r="D15" s="10" t="n">
        <f aca="false">C15/$C$43</f>
        <v>0.00383631713554987</v>
      </c>
      <c r="F15" s="15" t="s">
        <v>22</v>
      </c>
      <c r="G15" s="2" t="s">
        <v>19</v>
      </c>
      <c r="H15" s="2" t="n">
        <v>142</v>
      </c>
      <c r="I15" s="12" t="n">
        <f aca="false">H15/219</f>
        <v>0.648401826484018</v>
      </c>
      <c r="K15" s="13" t="s">
        <v>10</v>
      </c>
      <c r="L15" s="2" t="s">
        <v>27</v>
      </c>
      <c r="M15" s="2" t="n">
        <v>2</v>
      </c>
      <c r="N15" s="12" t="n">
        <f aca="false">M15/223</f>
        <v>0.00896860986547085</v>
      </c>
      <c r="Q15" s="14"/>
    </row>
    <row r="16" customFormat="false" ht="18" hidden="false" customHeight="true" outlineLevel="0" collapsed="false">
      <c r="B16" s="2" t="s">
        <v>23</v>
      </c>
      <c r="C16" s="2" t="n">
        <v>21</v>
      </c>
      <c r="D16" s="10" t="n">
        <f aca="false">C16/$C$43</f>
        <v>0.00447570332480818</v>
      </c>
      <c r="F16" s="15" t="s">
        <v>22</v>
      </c>
      <c r="G16" s="2" t="s">
        <v>28</v>
      </c>
      <c r="H16" s="2" t="n">
        <v>10</v>
      </c>
      <c r="I16" s="12" t="n">
        <f aca="false">H16/219</f>
        <v>0.045662100456621</v>
      </c>
      <c r="K16" s="13" t="s">
        <v>10</v>
      </c>
      <c r="L16" s="2" t="s">
        <v>29</v>
      </c>
      <c r="M16" s="2" t="n">
        <v>8</v>
      </c>
      <c r="N16" s="12" t="n">
        <f aca="false">M16/223</f>
        <v>0.0358744394618834</v>
      </c>
      <c r="Q16" s="14"/>
    </row>
    <row r="17" customFormat="false" ht="18" hidden="false" customHeight="true" outlineLevel="0" collapsed="false">
      <c r="B17" s="2" t="s">
        <v>26</v>
      </c>
      <c r="C17" s="2" t="n">
        <v>48</v>
      </c>
      <c r="D17" s="10" t="n">
        <f aca="false">C17/$C$43</f>
        <v>0.010230179028133</v>
      </c>
      <c r="F17" s="15" t="s">
        <v>22</v>
      </c>
      <c r="G17" s="2" t="s">
        <v>30</v>
      </c>
      <c r="H17" s="2" t="n">
        <v>2</v>
      </c>
      <c r="I17" s="12" t="n">
        <f aca="false">H17/219</f>
        <v>0.0091324200913242</v>
      </c>
      <c r="K17" s="13" t="s">
        <v>10</v>
      </c>
      <c r="L17" s="2" t="s">
        <v>31</v>
      </c>
      <c r="M17" s="2" t="n">
        <v>1</v>
      </c>
      <c r="N17" s="12" t="n">
        <f aca="false">M17/223</f>
        <v>0.00448430493273543</v>
      </c>
      <c r="Q17" s="14"/>
    </row>
    <row r="18" customFormat="false" ht="18" hidden="false" customHeight="true" outlineLevel="0" collapsed="false">
      <c r="B18" s="2" t="s">
        <v>29</v>
      </c>
      <c r="C18" s="2" t="n">
        <v>120</v>
      </c>
      <c r="D18" s="10" t="n">
        <f aca="false">C18/$C$43</f>
        <v>0.0255754475703325</v>
      </c>
      <c r="F18" s="15" t="s">
        <v>32</v>
      </c>
      <c r="G18" s="2" t="s">
        <v>9</v>
      </c>
      <c r="H18" s="2" t="n">
        <v>11</v>
      </c>
      <c r="I18" s="12" t="n">
        <f aca="false">H18/265</f>
        <v>0.0415094339622642</v>
      </c>
      <c r="K18" s="13" t="s">
        <v>10</v>
      </c>
      <c r="L18" s="2" t="s">
        <v>9</v>
      </c>
      <c r="M18" s="2" t="n">
        <v>6</v>
      </c>
      <c r="N18" s="12" t="n">
        <f aca="false">M18/223</f>
        <v>0.0269058295964126</v>
      </c>
      <c r="Q18" s="14"/>
    </row>
    <row r="19" customFormat="false" ht="18" hidden="false" customHeight="true" outlineLevel="0" collapsed="false">
      <c r="B19" s="2" t="s">
        <v>27</v>
      </c>
      <c r="C19" s="2" t="n">
        <v>71</v>
      </c>
      <c r="D19" s="10" t="n">
        <f aca="false">C19/$C$43</f>
        <v>0.0151321398124467</v>
      </c>
      <c r="F19" s="15" t="s">
        <v>32</v>
      </c>
      <c r="G19" s="2" t="s">
        <v>14</v>
      </c>
      <c r="H19" s="2" t="n">
        <v>28</v>
      </c>
      <c r="I19" s="12" t="n">
        <f aca="false">H19/265</f>
        <v>0.105660377358491</v>
      </c>
      <c r="K19" s="13" t="s">
        <v>10</v>
      </c>
      <c r="L19" s="2" t="s">
        <v>14</v>
      </c>
      <c r="M19" s="2" t="n">
        <v>9</v>
      </c>
      <c r="N19" s="12" t="n">
        <f aca="false">M19/223</f>
        <v>0.0403587443946188</v>
      </c>
      <c r="Q19" s="14"/>
    </row>
    <row r="20" customFormat="false" ht="18" hidden="false" customHeight="true" outlineLevel="0" collapsed="false">
      <c r="B20" s="2" t="s">
        <v>31</v>
      </c>
      <c r="C20" s="2" t="n">
        <v>12</v>
      </c>
      <c r="D20" s="10" t="n">
        <f aca="false">C20/$C$43</f>
        <v>0.00255754475703325</v>
      </c>
      <c r="F20" s="15" t="s">
        <v>32</v>
      </c>
      <c r="G20" s="2" t="s">
        <v>16</v>
      </c>
      <c r="H20" s="2" t="n">
        <v>2</v>
      </c>
      <c r="I20" s="12" t="n">
        <f aca="false">H20/265</f>
        <v>0.00754716981132076</v>
      </c>
      <c r="K20" s="13" t="s">
        <v>10</v>
      </c>
      <c r="L20" s="2" t="s">
        <v>16</v>
      </c>
      <c r="M20" s="2" t="n">
        <v>1</v>
      </c>
      <c r="N20" s="12" t="n">
        <f aca="false">M20/223</f>
        <v>0.00448430493273543</v>
      </c>
      <c r="Q20" s="14"/>
    </row>
    <row r="21" customFormat="false" ht="18" hidden="false" customHeight="true" outlineLevel="0" collapsed="false">
      <c r="B21" s="2" t="s">
        <v>33</v>
      </c>
      <c r="C21" s="2" t="n">
        <v>13</v>
      </c>
      <c r="D21" s="10" t="n">
        <f aca="false">C21/$C$43</f>
        <v>0.00277067348678602</v>
      </c>
      <c r="F21" s="15" t="s">
        <v>32</v>
      </c>
      <c r="G21" s="2" t="s">
        <v>19</v>
      </c>
      <c r="H21" s="2" t="n">
        <v>193</v>
      </c>
      <c r="I21" s="12" t="n">
        <f aca="false">H21/265</f>
        <v>0.728301886792453</v>
      </c>
      <c r="K21" s="13" t="s">
        <v>10</v>
      </c>
      <c r="L21" s="2" t="s">
        <v>19</v>
      </c>
      <c r="M21" s="2" t="n">
        <v>68</v>
      </c>
      <c r="N21" s="12" t="n">
        <f aca="false">M21/223</f>
        <v>0.304932735426009</v>
      </c>
      <c r="Q21" s="14"/>
    </row>
    <row r="22" customFormat="false" ht="18" hidden="false" customHeight="true" outlineLevel="0" collapsed="false">
      <c r="B22" s="2" t="s">
        <v>34</v>
      </c>
      <c r="C22" s="2" t="n">
        <v>26</v>
      </c>
      <c r="D22" s="10" t="n">
        <f aca="false">C22/$C$43</f>
        <v>0.00554134697357204</v>
      </c>
      <c r="F22" s="15" t="s">
        <v>32</v>
      </c>
      <c r="G22" s="2" t="s">
        <v>28</v>
      </c>
      <c r="H22" s="2" t="n">
        <v>8</v>
      </c>
      <c r="I22" s="12" t="n">
        <f aca="false">H22/265</f>
        <v>0.030188679245283</v>
      </c>
      <c r="K22" s="13" t="s">
        <v>10</v>
      </c>
      <c r="L22" s="2" t="s">
        <v>35</v>
      </c>
      <c r="M22" s="2" t="n">
        <v>4</v>
      </c>
      <c r="N22" s="12" t="n">
        <f aca="false">M22/223</f>
        <v>0.0179372197309417</v>
      </c>
      <c r="Q22" s="14"/>
    </row>
    <row r="23" customFormat="false" ht="18" hidden="false" customHeight="true" outlineLevel="0" collapsed="false">
      <c r="B23" s="2" t="s">
        <v>36</v>
      </c>
      <c r="C23" s="2" t="n">
        <v>14</v>
      </c>
      <c r="D23" s="10" t="n">
        <f aca="false">C23/$C$43</f>
        <v>0.00298380221653879</v>
      </c>
      <c r="F23" s="15" t="s">
        <v>32</v>
      </c>
      <c r="G23" s="2" t="s">
        <v>30</v>
      </c>
      <c r="H23" s="2" t="n">
        <v>10</v>
      </c>
      <c r="I23" s="12" t="n">
        <f aca="false">H23/265</f>
        <v>0.0377358490566038</v>
      </c>
      <c r="K23" s="13" t="s">
        <v>10</v>
      </c>
      <c r="L23" s="2" t="s">
        <v>28</v>
      </c>
      <c r="M23" s="2" t="n">
        <v>2</v>
      </c>
      <c r="N23" s="12" t="n">
        <f aca="false">M23/223</f>
        <v>0.00896860986547085</v>
      </c>
      <c r="Q23" s="14"/>
    </row>
    <row r="24" customFormat="false" ht="18" hidden="false" customHeight="true" outlineLevel="0" collapsed="false">
      <c r="B24" s="2" t="s">
        <v>37</v>
      </c>
      <c r="C24" s="2" t="n">
        <v>14</v>
      </c>
      <c r="D24" s="10" t="n">
        <f aca="false">C24/$C$43</f>
        <v>0.00298380221653879</v>
      </c>
      <c r="F24" s="15" t="s">
        <v>38</v>
      </c>
      <c r="G24" s="2" t="s">
        <v>9</v>
      </c>
      <c r="H24" s="2" t="n">
        <v>7</v>
      </c>
      <c r="I24" s="12" t="n">
        <f aca="false">H24/248</f>
        <v>0.0282258064516129</v>
      </c>
      <c r="K24" s="13" t="s">
        <v>10</v>
      </c>
      <c r="L24" s="2" t="s">
        <v>39</v>
      </c>
      <c r="M24" s="2" t="n">
        <v>2</v>
      </c>
      <c r="N24" s="12" t="n">
        <f aca="false">M24/223</f>
        <v>0.00896860986547085</v>
      </c>
      <c r="Q24" s="14"/>
    </row>
    <row r="25" customFormat="false" ht="18" hidden="false" customHeight="true" outlineLevel="0" collapsed="false">
      <c r="B25" s="2" t="s">
        <v>40</v>
      </c>
      <c r="C25" s="2" t="n">
        <v>11</v>
      </c>
      <c r="D25" s="10" t="n">
        <f aca="false">C25/$C$43</f>
        <v>0.00234441602728048</v>
      </c>
      <c r="F25" s="15" t="s">
        <v>38</v>
      </c>
      <c r="G25" s="2" t="s">
        <v>14</v>
      </c>
      <c r="H25" s="2" t="n">
        <v>26</v>
      </c>
      <c r="I25" s="12" t="n">
        <f aca="false">H25/248</f>
        <v>0.104838709677419</v>
      </c>
      <c r="K25" s="13" t="s">
        <v>10</v>
      </c>
      <c r="L25" s="2" t="s">
        <v>41</v>
      </c>
      <c r="M25" s="2" t="n">
        <v>68</v>
      </c>
      <c r="N25" s="12" t="n">
        <f aca="false">M25/223</f>
        <v>0.304932735426009</v>
      </c>
      <c r="Q25" s="14"/>
    </row>
    <row r="26" customFormat="false" ht="18" hidden="false" customHeight="true" outlineLevel="0" collapsed="false">
      <c r="B26" s="2" t="s">
        <v>42</v>
      </c>
      <c r="C26" s="2" t="n">
        <v>11</v>
      </c>
      <c r="D26" s="10" t="n">
        <f aca="false">C26/$C$43</f>
        <v>0.00234441602728048</v>
      </c>
      <c r="F26" s="15" t="s">
        <v>38</v>
      </c>
      <c r="G26" s="2" t="s">
        <v>19</v>
      </c>
      <c r="H26" s="2" t="n">
        <v>173</v>
      </c>
      <c r="I26" s="12" t="n">
        <f aca="false">H26/248</f>
        <v>0.697580645161291</v>
      </c>
      <c r="K26" s="13" t="s">
        <v>10</v>
      </c>
      <c r="L26" s="2" t="s">
        <v>43</v>
      </c>
      <c r="M26" s="2" t="n">
        <v>1</v>
      </c>
      <c r="N26" s="12" t="n">
        <f aca="false">M26/223</f>
        <v>0.00448430493273543</v>
      </c>
      <c r="Q26" s="14"/>
    </row>
    <row r="27" customFormat="false" ht="18" hidden="false" customHeight="true" outlineLevel="0" collapsed="false">
      <c r="B27" s="2" t="s">
        <v>9</v>
      </c>
      <c r="C27" s="2" t="n">
        <v>83</v>
      </c>
      <c r="D27" s="10" t="n">
        <f aca="false">C27/$C$43</f>
        <v>0.01768968456948</v>
      </c>
      <c r="F27" s="15" t="s">
        <v>38</v>
      </c>
      <c r="G27" s="2" t="s">
        <v>28</v>
      </c>
      <c r="H27" s="2" t="n">
        <v>15</v>
      </c>
      <c r="I27" s="12" t="n">
        <f aca="false">H27/248</f>
        <v>0.0604838709677419</v>
      </c>
      <c r="K27" s="13" t="s">
        <v>10</v>
      </c>
      <c r="L27" s="2" t="s">
        <v>44</v>
      </c>
      <c r="M27" s="2" t="n">
        <v>2</v>
      </c>
      <c r="N27" s="12" t="n">
        <f aca="false">M27/223</f>
        <v>0.00896860986547085</v>
      </c>
      <c r="Q27" s="14"/>
    </row>
    <row r="28" customFormat="false" ht="18" hidden="false" customHeight="true" outlineLevel="0" collapsed="false">
      <c r="B28" s="2" t="s">
        <v>14</v>
      </c>
      <c r="C28" s="2" t="n">
        <v>111</v>
      </c>
      <c r="D28" s="10" t="n">
        <f aca="false">C28/$C$43</f>
        <v>0.0236572890025575</v>
      </c>
      <c r="F28" s="15" t="s">
        <v>38</v>
      </c>
      <c r="G28" s="2" t="s">
        <v>30</v>
      </c>
      <c r="H28" s="2" t="n">
        <v>7</v>
      </c>
      <c r="I28" s="12" t="n">
        <f aca="false">H28/248</f>
        <v>0.0282258064516129</v>
      </c>
      <c r="K28" s="13" t="s">
        <v>10</v>
      </c>
      <c r="L28" s="2" t="s">
        <v>45</v>
      </c>
      <c r="M28" s="2" t="n">
        <v>17</v>
      </c>
      <c r="N28" s="12" t="n">
        <f aca="false">M28/223</f>
        <v>0.0762331838565022</v>
      </c>
      <c r="Q28" s="14"/>
    </row>
    <row r="29" customFormat="false" ht="18" hidden="false" customHeight="true" outlineLevel="0" collapsed="false">
      <c r="B29" s="2" t="s">
        <v>16</v>
      </c>
      <c r="C29" s="2" t="n">
        <v>14</v>
      </c>
      <c r="D29" s="10" t="n">
        <f aca="false">C29/$C$43</f>
        <v>0.00298380221653879</v>
      </c>
      <c r="F29" s="15" t="s">
        <v>46</v>
      </c>
      <c r="G29" s="2" t="s">
        <v>9</v>
      </c>
      <c r="H29" s="2" t="n">
        <v>6</v>
      </c>
      <c r="I29" s="12" t="n">
        <f aca="false">H29/69</f>
        <v>0.0869565217391304</v>
      </c>
      <c r="K29" s="13" t="s">
        <v>47</v>
      </c>
      <c r="L29" s="2" t="s">
        <v>7</v>
      </c>
      <c r="M29" s="2" t="n">
        <v>2</v>
      </c>
      <c r="N29" s="12" t="n">
        <f aca="false">M29/621</f>
        <v>0.00322061191626409</v>
      </c>
      <c r="Q29" s="14"/>
    </row>
    <row r="30" customFormat="false" ht="18" hidden="false" customHeight="true" outlineLevel="0" collapsed="false">
      <c r="B30" s="2" t="s">
        <v>19</v>
      </c>
      <c r="C30" s="2" t="n">
        <v>956</v>
      </c>
      <c r="D30" s="10" t="n">
        <f aca="false">C30/$C$43</f>
        <v>0.203751065643649</v>
      </c>
      <c r="F30" s="15" t="s">
        <v>46</v>
      </c>
      <c r="G30" s="2" t="s">
        <v>14</v>
      </c>
      <c r="H30" s="2" t="n">
        <v>4</v>
      </c>
      <c r="I30" s="12" t="n">
        <f aca="false">H30/69</f>
        <v>0.0579710144927536</v>
      </c>
      <c r="K30" s="13" t="s">
        <v>47</v>
      </c>
      <c r="L30" s="2" t="s">
        <v>11</v>
      </c>
      <c r="M30" s="2" t="n">
        <v>27</v>
      </c>
      <c r="N30" s="12" t="n">
        <f aca="false">M30/621</f>
        <v>0.0434782608695652</v>
      </c>
      <c r="Q30" s="14"/>
    </row>
    <row r="31" customFormat="false" ht="18" hidden="false" customHeight="true" outlineLevel="0" collapsed="false">
      <c r="B31" s="2" t="s">
        <v>48</v>
      </c>
      <c r="C31" s="2" t="n">
        <v>34</v>
      </c>
      <c r="D31" s="10" t="n">
        <f aca="false">C31/$C$43</f>
        <v>0.0072463768115942</v>
      </c>
      <c r="F31" s="15" t="s">
        <v>46</v>
      </c>
      <c r="G31" s="2" t="s">
        <v>19</v>
      </c>
      <c r="H31" s="2" t="n">
        <v>53</v>
      </c>
      <c r="I31" s="12" t="n">
        <f aca="false">H31/69</f>
        <v>0.768115942028986</v>
      </c>
      <c r="K31" s="13" t="s">
        <v>47</v>
      </c>
      <c r="L31" s="2" t="s">
        <v>13</v>
      </c>
      <c r="M31" s="2" t="n">
        <v>1</v>
      </c>
      <c r="N31" s="12" t="n">
        <f aca="false">M31/621</f>
        <v>0.00161030595813205</v>
      </c>
      <c r="O31" s="16"/>
      <c r="P31" s="16"/>
      <c r="Q31" s="14"/>
    </row>
    <row r="32" customFormat="false" ht="18" hidden="false" customHeight="true" outlineLevel="0" collapsed="false">
      <c r="B32" s="2" t="s">
        <v>49</v>
      </c>
      <c r="C32" s="2" t="n">
        <v>86</v>
      </c>
      <c r="D32" s="10" t="n">
        <f aca="false">C32/$C$43</f>
        <v>0.0183290707587383</v>
      </c>
      <c r="F32" s="15" t="s">
        <v>46</v>
      </c>
      <c r="G32" s="2" t="s">
        <v>28</v>
      </c>
      <c r="H32" s="2" t="n">
        <v>3</v>
      </c>
      <c r="I32" s="12" t="n">
        <f aca="false">H32/69</f>
        <v>0.0434782608695652</v>
      </c>
      <c r="K32" s="13" t="s">
        <v>47</v>
      </c>
      <c r="L32" s="2" t="s">
        <v>15</v>
      </c>
      <c r="M32" s="2" t="n">
        <v>31</v>
      </c>
      <c r="N32" s="12" t="n">
        <f aca="false">M32/621</f>
        <v>0.0499194847020934</v>
      </c>
      <c r="Q32" s="14"/>
    </row>
    <row r="33" customFormat="false" ht="18" hidden="false" customHeight="true" outlineLevel="0" collapsed="false">
      <c r="B33" s="2" t="s">
        <v>50</v>
      </c>
      <c r="C33" s="2" t="n">
        <v>47</v>
      </c>
      <c r="D33" s="10" t="n">
        <f aca="false">C33/$C$43</f>
        <v>0.0100170502983802</v>
      </c>
      <c r="F33" s="15" t="s">
        <v>46</v>
      </c>
      <c r="G33" s="2" t="s">
        <v>30</v>
      </c>
      <c r="H33" s="2" t="n">
        <v>3</v>
      </c>
      <c r="I33" s="12" t="n">
        <f aca="false">H33/69</f>
        <v>0.0434782608695652</v>
      </c>
      <c r="K33" s="13" t="s">
        <v>47</v>
      </c>
      <c r="L33" s="2" t="s">
        <v>21</v>
      </c>
      <c r="M33" s="2" t="n">
        <v>7</v>
      </c>
      <c r="N33" s="12" t="n">
        <f aca="false">M33/621</f>
        <v>0.0112721417069243</v>
      </c>
      <c r="Q33" s="14"/>
    </row>
    <row r="34" customFormat="false" ht="18" hidden="false" customHeight="true" outlineLevel="0" collapsed="false">
      <c r="B34" s="2" t="s">
        <v>35</v>
      </c>
      <c r="C34" s="2" t="n">
        <v>336</v>
      </c>
      <c r="D34" s="10" t="n">
        <f aca="false">C34/$C$43</f>
        <v>0.0716112531969309</v>
      </c>
      <c r="F34" s="15" t="s">
        <v>51</v>
      </c>
      <c r="G34" s="2" t="s">
        <v>9</v>
      </c>
      <c r="H34" s="2" t="n">
        <v>2</v>
      </c>
      <c r="I34" s="12" t="n">
        <f aca="false">H34/25</f>
        <v>0.08</v>
      </c>
      <c r="K34" s="13" t="s">
        <v>47</v>
      </c>
      <c r="L34" s="2" t="s">
        <v>24</v>
      </c>
      <c r="M34" s="2" t="n">
        <v>10</v>
      </c>
      <c r="N34" s="12" t="n">
        <f aca="false">M34/621</f>
        <v>0.0161030595813205</v>
      </c>
      <c r="Q34" s="14"/>
    </row>
    <row r="35" customFormat="false" ht="18" hidden="false" customHeight="true" outlineLevel="0" collapsed="false">
      <c r="B35" s="2" t="s">
        <v>28</v>
      </c>
      <c r="C35" s="2" t="n">
        <v>43</v>
      </c>
      <c r="D35" s="10" t="n">
        <f aca="false">C35/$C$43</f>
        <v>0.00916453537936914</v>
      </c>
      <c r="F35" s="15" t="s">
        <v>51</v>
      </c>
      <c r="G35" s="2" t="s">
        <v>14</v>
      </c>
      <c r="H35" s="2" t="n">
        <v>1</v>
      </c>
      <c r="I35" s="12" t="n">
        <f aca="false">H35/25</f>
        <v>0.04</v>
      </c>
      <c r="K35" s="13" t="s">
        <v>47</v>
      </c>
      <c r="L35" s="2" t="s">
        <v>17</v>
      </c>
      <c r="M35" s="2" t="n">
        <v>20</v>
      </c>
      <c r="N35" s="12" t="n">
        <f aca="false">M35/621</f>
        <v>0.0322061191626409</v>
      </c>
      <c r="Q35" s="14"/>
    </row>
    <row r="36" customFormat="false" ht="18" hidden="false" customHeight="true" outlineLevel="0" collapsed="false">
      <c r="B36" s="2" t="s">
        <v>30</v>
      </c>
      <c r="C36" s="2" t="n">
        <v>26</v>
      </c>
      <c r="D36" s="10" t="n">
        <f aca="false">C36/$C$43</f>
        <v>0.00554134697357204</v>
      </c>
      <c r="F36" s="15" t="s">
        <v>51</v>
      </c>
      <c r="G36" s="2" t="s">
        <v>19</v>
      </c>
      <c r="H36" s="2" t="n">
        <v>19</v>
      </c>
      <c r="I36" s="12" t="n">
        <f aca="false">H36/25</f>
        <v>0.76</v>
      </c>
      <c r="K36" s="13" t="s">
        <v>47</v>
      </c>
      <c r="L36" s="2" t="s">
        <v>20</v>
      </c>
      <c r="M36" s="2" t="n">
        <v>2</v>
      </c>
      <c r="N36" s="12" t="n">
        <f aca="false">M36/621</f>
        <v>0.00322061191626409</v>
      </c>
      <c r="Q36" s="14"/>
    </row>
    <row r="37" customFormat="false" ht="18" hidden="false" customHeight="true" outlineLevel="0" collapsed="false">
      <c r="B37" s="2" t="s">
        <v>39</v>
      </c>
      <c r="C37" s="2" t="n">
        <v>21</v>
      </c>
      <c r="D37" s="10" t="n">
        <f aca="false">C37/$C$43</f>
        <v>0.00447570332480818</v>
      </c>
      <c r="F37" s="15" t="s">
        <v>51</v>
      </c>
      <c r="G37" s="2" t="s">
        <v>28</v>
      </c>
      <c r="H37" s="2" t="n">
        <v>3</v>
      </c>
      <c r="I37" s="12" t="n">
        <f aca="false">H37/25</f>
        <v>0.12</v>
      </c>
      <c r="K37" s="13" t="s">
        <v>47</v>
      </c>
      <c r="L37" s="2" t="s">
        <v>23</v>
      </c>
      <c r="M37" s="2" t="n">
        <v>6</v>
      </c>
      <c r="N37" s="12" t="n">
        <f aca="false">M37/621</f>
        <v>0.00966183574879227</v>
      </c>
      <c r="Q37" s="14"/>
    </row>
    <row r="38" customFormat="false" ht="18" hidden="false" customHeight="true" outlineLevel="0" collapsed="false">
      <c r="B38" s="2" t="s">
        <v>41</v>
      </c>
      <c r="C38" s="2" t="n">
        <v>1079</v>
      </c>
      <c r="D38" s="10" t="n">
        <f aca="false">C38/$C$43</f>
        <v>0.22996589940324</v>
      </c>
      <c r="F38" s="15" t="s">
        <v>52</v>
      </c>
      <c r="G38" s="2" t="s">
        <v>9</v>
      </c>
      <c r="H38" s="2" t="n">
        <v>2</v>
      </c>
      <c r="I38" s="12" t="n">
        <f aca="false">H38/45</f>
        <v>0.0444444444444444</v>
      </c>
      <c r="K38" s="13" t="s">
        <v>47</v>
      </c>
      <c r="L38" s="2" t="s">
        <v>25</v>
      </c>
      <c r="M38" s="2" t="n">
        <v>3</v>
      </c>
      <c r="N38" s="12" t="n">
        <f aca="false">M38/621</f>
        <v>0.00483091787439613</v>
      </c>
      <c r="Q38" s="14"/>
    </row>
    <row r="39" customFormat="false" ht="18" hidden="false" customHeight="true" outlineLevel="0" collapsed="false">
      <c r="B39" s="2" t="s">
        <v>43</v>
      </c>
      <c r="C39" s="2" t="n">
        <v>116</v>
      </c>
      <c r="D39" s="10" t="n">
        <f aca="false">C39/$C$43</f>
        <v>0.0247229326513214</v>
      </c>
      <c r="F39" s="15" t="s">
        <v>52</v>
      </c>
      <c r="G39" s="2" t="s">
        <v>14</v>
      </c>
      <c r="H39" s="2" t="n">
        <v>1</v>
      </c>
      <c r="I39" s="12" t="n">
        <f aca="false">H39/45</f>
        <v>0.0222222222222222</v>
      </c>
      <c r="K39" s="13" t="s">
        <v>47</v>
      </c>
      <c r="L39" s="2" t="s">
        <v>26</v>
      </c>
      <c r="M39" s="2" t="n">
        <v>12</v>
      </c>
      <c r="N39" s="12" t="n">
        <f aca="false">M39/621</f>
        <v>0.0193236714975845</v>
      </c>
      <c r="Q39" s="14"/>
    </row>
    <row r="40" customFormat="false" ht="18" hidden="false" customHeight="true" outlineLevel="0" collapsed="false">
      <c r="B40" s="2" t="s">
        <v>44</v>
      </c>
      <c r="C40" s="2" t="n">
        <v>89</v>
      </c>
      <c r="D40" s="10" t="n">
        <f aca="false">C40/$C$43</f>
        <v>0.0189684569479966</v>
      </c>
      <c r="F40" s="15" t="s">
        <v>52</v>
      </c>
      <c r="G40" s="2" t="s">
        <v>19</v>
      </c>
      <c r="H40" s="2" t="n">
        <v>36</v>
      </c>
      <c r="I40" s="12" t="n">
        <f aca="false">H40/45</f>
        <v>0.8</v>
      </c>
      <c r="K40" s="13" t="s">
        <v>47</v>
      </c>
      <c r="L40" s="2" t="s">
        <v>27</v>
      </c>
      <c r="M40" s="2" t="n">
        <v>10</v>
      </c>
      <c r="N40" s="12" t="n">
        <f aca="false">M40/621</f>
        <v>0.0161030595813205</v>
      </c>
      <c r="Q40" s="14"/>
    </row>
    <row r="41" customFormat="false" ht="18" hidden="false" customHeight="true" outlineLevel="0" collapsed="false">
      <c r="B41" s="2" t="s">
        <v>45</v>
      </c>
      <c r="C41" s="2" t="n">
        <v>464</v>
      </c>
      <c r="D41" s="10" t="n">
        <f aca="false">C41/$C$43</f>
        <v>0.0988917306052856</v>
      </c>
      <c r="F41" s="15" t="s">
        <v>52</v>
      </c>
      <c r="G41" s="2" t="s">
        <v>28</v>
      </c>
      <c r="H41" s="2" t="n">
        <v>4</v>
      </c>
      <c r="I41" s="12" t="n">
        <f aca="false">H41/45</f>
        <v>0.0888888888888889</v>
      </c>
      <c r="K41" s="13" t="s">
        <v>47</v>
      </c>
      <c r="L41" s="2" t="s">
        <v>29</v>
      </c>
      <c r="M41" s="2" t="n">
        <v>17</v>
      </c>
      <c r="N41" s="12" t="n">
        <f aca="false">M41/621</f>
        <v>0.0273752012882448</v>
      </c>
      <c r="Q41" s="14"/>
    </row>
    <row r="42" customFormat="false" ht="18" hidden="false" customHeight="true" outlineLevel="0" collapsed="false">
      <c r="B42" s="2"/>
      <c r="C42" s="2"/>
      <c r="D42" s="10"/>
      <c r="F42" s="15" t="s">
        <v>52</v>
      </c>
      <c r="G42" s="2" t="s">
        <v>30</v>
      </c>
      <c r="H42" s="2" t="n">
        <v>2</v>
      </c>
      <c r="I42" s="12" t="n">
        <f aca="false">H42/45</f>
        <v>0.0444444444444444</v>
      </c>
      <c r="K42" s="13" t="s">
        <v>47</v>
      </c>
      <c r="L42" s="2" t="s">
        <v>33</v>
      </c>
      <c r="M42" s="2" t="n">
        <v>3</v>
      </c>
      <c r="N42" s="12" t="n">
        <f aca="false">M42/621</f>
        <v>0.00483091787439613</v>
      </c>
      <c r="Q42" s="14"/>
    </row>
    <row r="43" customFormat="false" ht="18" hidden="false" customHeight="true" outlineLevel="0" collapsed="false">
      <c r="B43" s="17" t="s">
        <v>53</v>
      </c>
      <c r="C43" s="17" t="n">
        <f aca="false">SUM(C7:C42)</f>
        <v>4692</v>
      </c>
      <c r="D43" s="18" t="n">
        <f aca="false">C43/$C$43</f>
        <v>1</v>
      </c>
      <c r="F43" s="15" t="s">
        <v>54</v>
      </c>
      <c r="G43" s="2" t="s">
        <v>9</v>
      </c>
      <c r="H43" s="2" t="n">
        <v>5</v>
      </c>
      <c r="I43" s="12" t="n">
        <f aca="false">H43/62</f>
        <v>0.0806451612903226</v>
      </c>
      <c r="K43" s="13" t="s">
        <v>47</v>
      </c>
      <c r="L43" s="2" t="s">
        <v>34</v>
      </c>
      <c r="M43" s="2" t="n">
        <v>5</v>
      </c>
      <c r="N43" s="12" t="n">
        <f aca="false">M43/621</f>
        <v>0.00805152979066022</v>
      </c>
      <c r="Q43" s="14"/>
    </row>
    <row r="44" customFormat="false" ht="18" hidden="false" customHeight="true" outlineLevel="0" collapsed="false">
      <c r="F44" s="15" t="s">
        <v>54</v>
      </c>
      <c r="G44" s="2" t="s">
        <v>14</v>
      </c>
      <c r="H44" s="2" t="n">
        <v>3</v>
      </c>
      <c r="I44" s="12" t="n">
        <f aca="false">H44/62</f>
        <v>0.0483870967741936</v>
      </c>
      <c r="K44" s="13" t="s">
        <v>47</v>
      </c>
      <c r="L44" s="2" t="s">
        <v>36</v>
      </c>
      <c r="M44" s="2" t="n">
        <v>4</v>
      </c>
      <c r="N44" s="12" t="n">
        <f aca="false">M44/621</f>
        <v>0.00644122383252818</v>
      </c>
      <c r="Q44" s="14"/>
    </row>
    <row r="45" customFormat="false" ht="18" hidden="false" customHeight="true" outlineLevel="0" collapsed="false">
      <c r="F45" s="15" t="s">
        <v>54</v>
      </c>
      <c r="G45" s="2" t="s">
        <v>19</v>
      </c>
      <c r="H45" s="2" t="n">
        <v>49</v>
      </c>
      <c r="I45" s="12" t="n">
        <f aca="false">H45/62</f>
        <v>0.790322580645161</v>
      </c>
      <c r="K45" s="13" t="s">
        <v>47</v>
      </c>
      <c r="L45" s="2" t="s">
        <v>37</v>
      </c>
      <c r="M45" s="2" t="n">
        <v>1</v>
      </c>
      <c r="N45" s="12" t="n">
        <f aca="false">M45/621</f>
        <v>0.00161030595813205</v>
      </c>
      <c r="Q45" s="14"/>
    </row>
    <row r="46" customFormat="false" ht="18" hidden="false" customHeight="true" outlineLevel="0" collapsed="false">
      <c r="F46" s="15" t="s">
        <v>54</v>
      </c>
      <c r="G46" s="2" t="s">
        <v>50</v>
      </c>
      <c r="H46" s="2" t="n">
        <v>1</v>
      </c>
      <c r="I46" s="12" t="n">
        <f aca="false">H46/62</f>
        <v>0.0161290322580645</v>
      </c>
      <c r="K46" s="13" t="s">
        <v>47</v>
      </c>
      <c r="L46" s="2" t="s">
        <v>42</v>
      </c>
      <c r="M46" s="2" t="n">
        <v>2</v>
      </c>
      <c r="N46" s="12" t="n">
        <f aca="false">M46/621</f>
        <v>0.00322061191626409</v>
      </c>
      <c r="Q46" s="14"/>
    </row>
    <row r="47" customFormat="false" ht="18" hidden="false" customHeight="true" outlineLevel="0" collapsed="false">
      <c r="F47" s="15" t="s">
        <v>54</v>
      </c>
      <c r="G47" s="2" t="s">
        <v>35</v>
      </c>
      <c r="H47" s="2" t="n">
        <v>1</v>
      </c>
      <c r="I47" s="12" t="n">
        <f aca="false">H47/62</f>
        <v>0.0161290322580645</v>
      </c>
      <c r="K47" s="13" t="s">
        <v>47</v>
      </c>
      <c r="L47" s="2" t="s">
        <v>9</v>
      </c>
      <c r="M47" s="2" t="n">
        <v>6</v>
      </c>
      <c r="N47" s="12" t="n">
        <f aca="false">M47/621</f>
        <v>0.00966183574879227</v>
      </c>
      <c r="Q47" s="14"/>
    </row>
    <row r="48" customFormat="false" ht="18" hidden="false" customHeight="true" outlineLevel="0" collapsed="false">
      <c r="F48" s="15" t="s">
        <v>54</v>
      </c>
      <c r="G48" s="2" t="s">
        <v>28</v>
      </c>
      <c r="H48" s="2" t="n">
        <v>1</v>
      </c>
      <c r="I48" s="12" t="n">
        <f aca="false">H48/62</f>
        <v>0.0161290322580645</v>
      </c>
      <c r="K48" s="13" t="s">
        <v>47</v>
      </c>
      <c r="L48" s="2" t="s">
        <v>14</v>
      </c>
      <c r="M48" s="2" t="n">
        <v>12</v>
      </c>
      <c r="N48" s="12" t="n">
        <f aca="false">M48/621</f>
        <v>0.0193236714975845</v>
      </c>
      <c r="Q48" s="14"/>
    </row>
    <row r="49" customFormat="false" ht="18" hidden="false" customHeight="true" outlineLevel="0" collapsed="false">
      <c r="F49" s="15" t="s">
        <v>54</v>
      </c>
      <c r="G49" s="2" t="s">
        <v>30</v>
      </c>
      <c r="H49" s="2" t="n">
        <v>2</v>
      </c>
      <c r="I49" s="12" t="n">
        <f aca="false">H49/62</f>
        <v>0.032258064516129</v>
      </c>
      <c r="K49" s="13" t="s">
        <v>47</v>
      </c>
      <c r="L49" s="2" t="s">
        <v>16</v>
      </c>
      <c r="M49" s="2" t="n">
        <v>2</v>
      </c>
      <c r="N49" s="12" t="n">
        <f aca="false">M49/621</f>
        <v>0.00322061191626409</v>
      </c>
      <c r="Q49" s="14"/>
    </row>
    <row r="50" customFormat="false" ht="18" hidden="false" customHeight="true" outlineLevel="0" collapsed="false">
      <c r="F50" s="15" t="s">
        <v>55</v>
      </c>
      <c r="G50" s="2" t="s">
        <v>9</v>
      </c>
      <c r="H50" s="2" t="n">
        <v>2</v>
      </c>
      <c r="I50" s="12" t="n">
        <f aca="false">H50/118</f>
        <v>0.0169491525423729</v>
      </c>
      <c r="K50" s="13" t="s">
        <v>47</v>
      </c>
      <c r="L50" s="2" t="s">
        <v>19</v>
      </c>
      <c r="M50" s="2" t="n">
        <v>138</v>
      </c>
      <c r="N50" s="12" t="n">
        <f aca="false">M50/621</f>
        <v>0.222222222222222</v>
      </c>
      <c r="Q50" s="14"/>
    </row>
    <row r="51" customFormat="false" ht="18" hidden="false" customHeight="true" outlineLevel="0" collapsed="false">
      <c r="F51" s="15" t="s">
        <v>55</v>
      </c>
      <c r="G51" s="2" t="s">
        <v>14</v>
      </c>
      <c r="H51" s="2" t="n">
        <v>6</v>
      </c>
      <c r="I51" s="12" t="n">
        <f aca="false">H51/118</f>
        <v>0.0508474576271187</v>
      </c>
      <c r="K51" s="13" t="s">
        <v>47</v>
      </c>
      <c r="L51" s="2" t="s">
        <v>48</v>
      </c>
      <c r="M51" s="2" t="n">
        <v>6</v>
      </c>
      <c r="N51" s="12" t="n">
        <f aca="false">M51/621</f>
        <v>0.00966183574879227</v>
      </c>
      <c r="Q51" s="14"/>
    </row>
    <row r="52" customFormat="false" ht="18" hidden="false" customHeight="true" outlineLevel="0" collapsed="false">
      <c r="F52" s="15" t="s">
        <v>55</v>
      </c>
      <c r="G52" s="2" t="s">
        <v>19</v>
      </c>
      <c r="H52" s="2" t="n">
        <v>98</v>
      </c>
      <c r="I52" s="12" t="n">
        <f aca="false">H52/118</f>
        <v>0.830508474576271</v>
      </c>
      <c r="K52" s="13" t="s">
        <v>47</v>
      </c>
      <c r="L52" s="2" t="s">
        <v>49</v>
      </c>
      <c r="M52" s="2" t="n">
        <v>18</v>
      </c>
      <c r="N52" s="12" t="n">
        <f aca="false">M52/621</f>
        <v>0.0289855072463768</v>
      </c>
      <c r="Q52" s="14"/>
    </row>
    <row r="53" customFormat="false" ht="18" hidden="false" customHeight="true" outlineLevel="0" collapsed="false">
      <c r="F53" s="15" t="s">
        <v>55</v>
      </c>
      <c r="G53" s="2" t="s">
        <v>49</v>
      </c>
      <c r="H53" s="2" t="n">
        <v>3</v>
      </c>
      <c r="I53" s="12" t="n">
        <f aca="false">H53/118</f>
        <v>0.0254237288135593</v>
      </c>
      <c r="K53" s="13" t="s">
        <v>47</v>
      </c>
      <c r="L53" s="2" t="s">
        <v>50</v>
      </c>
      <c r="M53" s="2" t="n">
        <v>5</v>
      </c>
      <c r="N53" s="12" t="n">
        <f aca="false">M53/621</f>
        <v>0.00805152979066022</v>
      </c>
      <c r="Q53" s="14"/>
    </row>
    <row r="54" customFormat="false" ht="18" hidden="false" customHeight="true" outlineLevel="0" collapsed="false">
      <c r="F54" s="15" t="s">
        <v>55</v>
      </c>
      <c r="G54" s="2" t="s">
        <v>28</v>
      </c>
      <c r="H54" s="2" t="n">
        <v>4</v>
      </c>
      <c r="I54" s="12" t="n">
        <f aca="false">H54/118</f>
        <v>0.0338983050847458</v>
      </c>
      <c r="K54" s="13" t="s">
        <v>47</v>
      </c>
      <c r="L54" s="2" t="s">
        <v>35</v>
      </c>
      <c r="M54" s="2" t="n">
        <v>47</v>
      </c>
      <c r="N54" s="12" t="n">
        <f aca="false">M54/621</f>
        <v>0.0756843800322061</v>
      </c>
      <c r="Q54" s="14"/>
    </row>
    <row r="55" customFormat="false" ht="18" hidden="false" customHeight="true" outlineLevel="0" collapsed="false">
      <c r="F55" s="15" t="s">
        <v>55</v>
      </c>
      <c r="G55" s="2" t="s">
        <v>30</v>
      </c>
      <c r="H55" s="2" t="n">
        <v>1</v>
      </c>
      <c r="I55" s="12" t="n">
        <f aca="false">H55/118</f>
        <v>0.00847457627118644</v>
      </c>
      <c r="K55" s="13" t="s">
        <v>47</v>
      </c>
      <c r="L55" s="2" t="s">
        <v>28</v>
      </c>
      <c r="M55" s="2" t="n">
        <v>31</v>
      </c>
      <c r="N55" s="12" t="n">
        <f aca="false">M55/621</f>
        <v>0.0499194847020934</v>
      </c>
      <c r="Q55" s="14"/>
    </row>
    <row r="56" customFormat="false" ht="18" hidden="false" customHeight="true" outlineLevel="0" collapsed="false">
      <c r="F56" s="15" t="s">
        <v>56</v>
      </c>
      <c r="G56" s="2" t="s">
        <v>9</v>
      </c>
      <c r="H56" s="2" t="n">
        <v>6</v>
      </c>
      <c r="I56" s="12" t="n">
        <f aca="false">H56/109</f>
        <v>0.055045871559633</v>
      </c>
      <c r="K56" s="13" t="s">
        <v>47</v>
      </c>
      <c r="L56" s="2" t="s">
        <v>30</v>
      </c>
      <c r="M56" s="2" t="n">
        <v>11</v>
      </c>
      <c r="N56" s="12" t="n">
        <f aca="false">M56/621</f>
        <v>0.0177133655394525</v>
      </c>
      <c r="Q56" s="14"/>
    </row>
    <row r="57" customFormat="false" ht="18" hidden="false" customHeight="true" outlineLevel="0" collapsed="false">
      <c r="F57" s="15" t="s">
        <v>56</v>
      </c>
      <c r="G57" s="2" t="s">
        <v>14</v>
      </c>
      <c r="H57" s="2" t="n">
        <v>1</v>
      </c>
      <c r="I57" s="12" t="n">
        <f aca="false">H57/109</f>
        <v>0.0091743119266055</v>
      </c>
      <c r="K57" s="13" t="s">
        <v>47</v>
      </c>
      <c r="L57" s="2" t="s">
        <v>39</v>
      </c>
      <c r="M57" s="2" t="n">
        <v>2</v>
      </c>
      <c r="N57" s="12" t="n">
        <f aca="false">M57/621</f>
        <v>0.00322061191626409</v>
      </c>
      <c r="Q57" s="14"/>
    </row>
    <row r="58" customFormat="false" ht="18" hidden="false" customHeight="true" outlineLevel="0" collapsed="false">
      <c r="F58" s="15" t="s">
        <v>56</v>
      </c>
      <c r="G58" s="2" t="s">
        <v>19</v>
      </c>
      <c r="H58" s="2" t="n">
        <v>78</v>
      </c>
      <c r="I58" s="12" t="n">
        <f aca="false">H58/109</f>
        <v>0.715596330275229</v>
      </c>
      <c r="K58" s="13" t="s">
        <v>47</v>
      </c>
      <c r="L58" s="2" t="s">
        <v>41</v>
      </c>
      <c r="M58" s="2" t="n">
        <v>115</v>
      </c>
      <c r="N58" s="12" t="n">
        <f aca="false">M58/621</f>
        <v>0.185185185185185</v>
      </c>
      <c r="Q58" s="14"/>
    </row>
    <row r="59" customFormat="false" ht="18" hidden="false" customHeight="true" outlineLevel="0" collapsed="false">
      <c r="F59" s="15" t="s">
        <v>56</v>
      </c>
      <c r="G59" s="2" t="s">
        <v>49</v>
      </c>
      <c r="H59" s="2" t="n">
        <v>16</v>
      </c>
      <c r="I59" s="12" t="n">
        <f aca="false">H59/109</f>
        <v>0.146788990825688</v>
      </c>
      <c r="K59" s="13" t="s">
        <v>47</v>
      </c>
      <c r="L59" s="2" t="s">
        <v>43</v>
      </c>
      <c r="M59" s="2" t="n">
        <v>7</v>
      </c>
      <c r="N59" s="12" t="n">
        <f aca="false">M59/621</f>
        <v>0.0112721417069243</v>
      </c>
      <c r="Q59" s="14"/>
    </row>
    <row r="60" customFormat="false" ht="18" hidden="false" customHeight="true" outlineLevel="0" collapsed="false">
      <c r="F60" s="15" t="s">
        <v>56</v>
      </c>
      <c r="G60" s="2" t="s">
        <v>50</v>
      </c>
      <c r="H60" s="2" t="n">
        <v>1</v>
      </c>
      <c r="I60" s="12" t="n">
        <f aca="false">H60/109</f>
        <v>0.0091743119266055</v>
      </c>
      <c r="K60" s="13" t="s">
        <v>47</v>
      </c>
      <c r="L60" s="2" t="s">
        <v>44</v>
      </c>
      <c r="M60" s="2" t="n">
        <v>14</v>
      </c>
      <c r="N60" s="12" t="n">
        <f aca="false">M60/621</f>
        <v>0.0225442834138486</v>
      </c>
      <c r="Q60" s="14"/>
    </row>
    <row r="61" customFormat="false" ht="18" hidden="false" customHeight="true" outlineLevel="0" collapsed="false">
      <c r="F61" s="15" t="s">
        <v>56</v>
      </c>
      <c r="G61" s="2" t="s">
        <v>35</v>
      </c>
      <c r="H61" s="2" t="n">
        <v>2</v>
      </c>
      <c r="I61" s="12" t="n">
        <f aca="false">H61/109</f>
        <v>0.018348623853211</v>
      </c>
      <c r="K61" s="13" t="s">
        <v>47</v>
      </c>
      <c r="L61" s="2" t="s">
        <v>45</v>
      </c>
      <c r="M61" s="2" t="n">
        <v>44</v>
      </c>
      <c r="N61" s="12" t="n">
        <f aca="false">M61/621</f>
        <v>0.07085346215781</v>
      </c>
      <c r="Q61" s="14"/>
    </row>
    <row r="62" customFormat="false" ht="18" hidden="false" customHeight="true" outlineLevel="0" collapsed="false">
      <c r="F62" s="15" t="s">
        <v>57</v>
      </c>
      <c r="G62" s="2" t="s">
        <v>9</v>
      </c>
      <c r="H62" s="2" t="n">
        <v>1</v>
      </c>
      <c r="I62" s="12" t="n">
        <f aca="false">H62/56</f>
        <v>0.0178571428571429</v>
      </c>
      <c r="K62" s="13" t="s">
        <v>58</v>
      </c>
      <c r="L62" s="2" t="s">
        <v>7</v>
      </c>
      <c r="M62" s="2" t="n">
        <v>13</v>
      </c>
      <c r="N62" s="12" t="n">
        <f aca="false">M62/2560</f>
        <v>0.005078125</v>
      </c>
      <c r="Q62" s="14"/>
    </row>
    <row r="63" customFormat="false" ht="18" hidden="false" customHeight="true" outlineLevel="0" collapsed="false">
      <c r="F63" s="15" t="s">
        <v>57</v>
      </c>
      <c r="G63" s="2" t="s">
        <v>14</v>
      </c>
      <c r="H63" s="2" t="n">
        <v>3</v>
      </c>
      <c r="I63" s="12" t="n">
        <f aca="false">H63/56</f>
        <v>0.0535714285714286</v>
      </c>
      <c r="K63" s="13" t="s">
        <v>58</v>
      </c>
      <c r="L63" s="2" t="s">
        <v>11</v>
      </c>
      <c r="M63" s="2" t="n">
        <v>30</v>
      </c>
      <c r="N63" s="12" t="n">
        <f aca="false">M63/2560</f>
        <v>0.01171875</v>
      </c>
      <c r="Q63" s="14"/>
    </row>
    <row r="64" customFormat="false" ht="18" hidden="false" customHeight="true" outlineLevel="0" collapsed="false">
      <c r="F64" s="15" t="s">
        <v>57</v>
      </c>
      <c r="G64" s="2" t="s">
        <v>19</v>
      </c>
      <c r="H64" s="2" t="n">
        <v>19</v>
      </c>
      <c r="I64" s="12" t="n">
        <f aca="false">H64/56</f>
        <v>0.339285714285714</v>
      </c>
      <c r="K64" s="13" t="s">
        <v>58</v>
      </c>
      <c r="L64" s="2" t="s">
        <v>13</v>
      </c>
      <c r="M64" s="2" t="n">
        <v>4</v>
      </c>
      <c r="N64" s="12" t="n">
        <f aca="false">M64/2560</f>
        <v>0.0015625</v>
      </c>
      <c r="Q64" s="14"/>
    </row>
    <row r="65" customFormat="false" ht="18" hidden="false" customHeight="true" outlineLevel="0" collapsed="false">
      <c r="F65" s="15" t="s">
        <v>57</v>
      </c>
      <c r="G65" s="2" t="s">
        <v>48</v>
      </c>
      <c r="H65" s="2" t="n">
        <v>1</v>
      </c>
      <c r="I65" s="12" t="n">
        <f aca="false">H65/56</f>
        <v>0.0178571428571429</v>
      </c>
      <c r="K65" s="13" t="s">
        <v>58</v>
      </c>
      <c r="L65" s="2" t="s">
        <v>15</v>
      </c>
      <c r="M65" s="2" t="n">
        <v>109</v>
      </c>
      <c r="N65" s="12" t="n">
        <f aca="false">M65/2560</f>
        <v>0.042578125</v>
      </c>
      <c r="Q65" s="14"/>
    </row>
    <row r="66" customFormat="false" ht="18" hidden="false" customHeight="true" outlineLevel="0" collapsed="false">
      <c r="F66" s="15" t="s">
        <v>57</v>
      </c>
      <c r="G66" s="2" t="s">
        <v>49</v>
      </c>
      <c r="H66" s="2" t="n">
        <v>23</v>
      </c>
      <c r="I66" s="12" t="n">
        <f aca="false">H66/56</f>
        <v>0.410714285714286</v>
      </c>
      <c r="K66" s="13" t="s">
        <v>58</v>
      </c>
      <c r="L66" s="2" t="s">
        <v>18</v>
      </c>
      <c r="M66" s="2" t="n">
        <v>16</v>
      </c>
      <c r="N66" s="12" t="n">
        <f aca="false">M66/2560</f>
        <v>0.00625</v>
      </c>
      <c r="Q66" s="14"/>
    </row>
    <row r="67" customFormat="false" ht="18" hidden="false" customHeight="true" outlineLevel="0" collapsed="false">
      <c r="F67" s="15" t="s">
        <v>57</v>
      </c>
      <c r="G67" s="2" t="s">
        <v>50</v>
      </c>
      <c r="H67" s="2" t="n">
        <v>1</v>
      </c>
      <c r="I67" s="12" t="n">
        <f aca="false">H67/56</f>
        <v>0.0178571428571429</v>
      </c>
      <c r="K67" s="13" t="s">
        <v>58</v>
      </c>
      <c r="L67" s="2" t="s">
        <v>21</v>
      </c>
      <c r="M67" s="2" t="n">
        <v>9</v>
      </c>
      <c r="N67" s="12" t="n">
        <f aca="false">M67/2560</f>
        <v>0.003515625</v>
      </c>
      <c r="Q67" s="14"/>
    </row>
    <row r="68" customFormat="false" ht="18" hidden="false" customHeight="true" outlineLevel="0" collapsed="false">
      <c r="F68" s="15" t="s">
        <v>57</v>
      </c>
      <c r="G68" s="2" t="s">
        <v>35</v>
      </c>
      <c r="H68" s="2" t="n">
        <v>8</v>
      </c>
      <c r="I68" s="12" t="n">
        <f aca="false">H68/56</f>
        <v>0.142857142857143</v>
      </c>
      <c r="K68" s="13" t="s">
        <v>58</v>
      </c>
      <c r="L68" s="2" t="s">
        <v>24</v>
      </c>
      <c r="M68" s="2" t="n">
        <v>67</v>
      </c>
      <c r="N68" s="12" t="n">
        <f aca="false">M68/2560</f>
        <v>0.026171875</v>
      </c>
      <c r="Q68" s="14"/>
    </row>
    <row r="69" customFormat="false" ht="18" hidden="false" customHeight="true" outlineLevel="0" collapsed="false">
      <c r="F69" s="15" t="s">
        <v>59</v>
      </c>
      <c r="G69" s="2" t="s">
        <v>9</v>
      </c>
      <c r="H69" s="2" t="n">
        <v>4</v>
      </c>
      <c r="I69" s="12" t="n">
        <f aca="false">H69/202</f>
        <v>0.0198019801980198</v>
      </c>
      <c r="K69" s="13" t="s">
        <v>58</v>
      </c>
      <c r="L69" s="2" t="s">
        <v>17</v>
      </c>
      <c r="M69" s="2" t="n">
        <v>175</v>
      </c>
      <c r="N69" s="12" t="n">
        <f aca="false">M69/2560</f>
        <v>0.068359375</v>
      </c>
      <c r="Q69" s="14"/>
    </row>
    <row r="70" customFormat="false" ht="18" hidden="false" customHeight="true" outlineLevel="0" collapsed="false">
      <c r="F70" s="15" t="s">
        <v>59</v>
      </c>
      <c r="G70" s="2" t="s">
        <v>14</v>
      </c>
      <c r="H70" s="2" t="n">
        <v>4</v>
      </c>
      <c r="I70" s="12" t="n">
        <f aca="false">H70/202</f>
        <v>0.0198019801980198</v>
      </c>
      <c r="K70" s="13" t="s">
        <v>58</v>
      </c>
      <c r="L70" s="2" t="s">
        <v>20</v>
      </c>
      <c r="M70" s="2" t="n">
        <v>6</v>
      </c>
      <c r="N70" s="12" t="n">
        <f aca="false">M70/2560</f>
        <v>0.00234375</v>
      </c>
      <c r="Q70" s="14"/>
    </row>
    <row r="71" customFormat="false" ht="18" hidden="false" customHeight="true" outlineLevel="0" collapsed="false">
      <c r="F71" s="15" t="s">
        <v>59</v>
      </c>
      <c r="G71" s="2" t="s">
        <v>19</v>
      </c>
      <c r="H71" s="2" t="n">
        <v>13</v>
      </c>
      <c r="I71" s="12" t="n">
        <f aca="false">H71/202</f>
        <v>0.0643564356435644</v>
      </c>
      <c r="K71" s="13" t="s">
        <v>58</v>
      </c>
      <c r="L71" s="2" t="s">
        <v>23</v>
      </c>
      <c r="M71" s="2" t="n">
        <v>10</v>
      </c>
      <c r="N71" s="12" t="n">
        <f aca="false">M71/2560</f>
        <v>0.00390625</v>
      </c>
      <c r="Q71" s="14"/>
    </row>
    <row r="72" customFormat="false" ht="18" hidden="false" customHeight="true" outlineLevel="0" collapsed="false">
      <c r="F72" s="15" t="s">
        <v>59</v>
      </c>
      <c r="G72" s="2" t="s">
        <v>48</v>
      </c>
      <c r="H72" s="2" t="n">
        <v>5</v>
      </c>
      <c r="I72" s="12" t="n">
        <f aca="false">H72/202</f>
        <v>0.0247524752475248</v>
      </c>
      <c r="K72" s="13" t="s">
        <v>58</v>
      </c>
      <c r="L72" s="2" t="s">
        <v>25</v>
      </c>
      <c r="M72" s="2" t="n">
        <v>5</v>
      </c>
      <c r="N72" s="12" t="n">
        <f aca="false">M72/2560</f>
        <v>0.001953125</v>
      </c>
      <c r="Q72" s="14"/>
    </row>
    <row r="73" customFormat="false" ht="18" hidden="false" customHeight="true" outlineLevel="0" collapsed="false">
      <c r="F73" s="15" t="s">
        <v>59</v>
      </c>
      <c r="G73" s="2" t="s">
        <v>49</v>
      </c>
      <c r="H73" s="2" t="n">
        <v>29</v>
      </c>
      <c r="I73" s="12" t="n">
        <f aca="false">H73/202</f>
        <v>0.143564356435644</v>
      </c>
      <c r="K73" s="13" t="s">
        <v>58</v>
      </c>
      <c r="L73" s="2" t="s">
        <v>26</v>
      </c>
      <c r="M73" s="2" t="n">
        <v>53</v>
      </c>
      <c r="N73" s="12" t="n">
        <f aca="false">M73/2560</f>
        <v>0.020703125</v>
      </c>
      <c r="Q73" s="14"/>
    </row>
    <row r="74" customFormat="false" ht="18" hidden="false" customHeight="true" outlineLevel="0" collapsed="false">
      <c r="F74" s="15" t="s">
        <v>59</v>
      </c>
      <c r="G74" s="2" t="s">
        <v>50</v>
      </c>
      <c r="H74" s="2" t="n">
        <v>16</v>
      </c>
      <c r="I74" s="12" t="n">
        <f aca="false">H74/202</f>
        <v>0.0792079207920792</v>
      </c>
      <c r="K74" s="13" t="s">
        <v>58</v>
      </c>
      <c r="L74" s="2" t="s">
        <v>27</v>
      </c>
      <c r="M74" s="2" t="n">
        <v>29</v>
      </c>
      <c r="N74" s="12" t="n">
        <f aca="false">M74/2560</f>
        <v>0.011328125</v>
      </c>
      <c r="Q74" s="14"/>
    </row>
    <row r="75" customFormat="false" ht="18" hidden="false" customHeight="true" outlineLevel="0" collapsed="false">
      <c r="F75" s="15" t="s">
        <v>59</v>
      </c>
      <c r="G75" s="2" t="s">
        <v>35</v>
      </c>
      <c r="H75" s="2" t="n">
        <v>113</v>
      </c>
      <c r="I75" s="12" t="n">
        <f aca="false">H75/202</f>
        <v>0.559405940594059</v>
      </c>
      <c r="K75" s="13" t="s">
        <v>58</v>
      </c>
      <c r="L75" s="2" t="s">
        <v>29</v>
      </c>
      <c r="M75" s="2" t="n">
        <v>63</v>
      </c>
      <c r="N75" s="12" t="n">
        <f aca="false">M75/2560</f>
        <v>0.024609375</v>
      </c>
      <c r="Q75" s="14"/>
    </row>
    <row r="76" customFormat="false" ht="18" hidden="false" customHeight="true" outlineLevel="0" collapsed="false">
      <c r="F76" s="15" t="s">
        <v>59</v>
      </c>
      <c r="G76" s="2" t="s">
        <v>39</v>
      </c>
      <c r="H76" s="2" t="n">
        <v>8</v>
      </c>
      <c r="I76" s="12" t="n">
        <f aca="false">H76/202</f>
        <v>0.0396039603960396</v>
      </c>
      <c r="K76" s="13" t="s">
        <v>58</v>
      </c>
      <c r="L76" s="2" t="s">
        <v>31</v>
      </c>
      <c r="M76" s="2" t="n">
        <v>5</v>
      </c>
      <c r="N76" s="12" t="n">
        <f aca="false">M76/2560</f>
        <v>0.001953125</v>
      </c>
      <c r="Q76" s="14"/>
    </row>
    <row r="77" customFormat="false" ht="18" hidden="false" customHeight="true" outlineLevel="0" collapsed="false">
      <c r="F77" s="15" t="s">
        <v>60</v>
      </c>
      <c r="G77" s="2" t="s">
        <v>26</v>
      </c>
      <c r="H77" s="2" t="n">
        <v>1</v>
      </c>
      <c r="I77" s="12" t="n">
        <f aca="false">H77/213</f>
        <v>0.00469483568075117</v>
      </c>
      <c r="K77" s="13" t="s">
        <v>58</v>
      </c>
      <c r="L77" s="2" t="s">
        <v>33</v>
      </c>
      <c r="M77" s="2" t="n">
        <v>6</v>
      </c>
      <c r="N77" s="12" t="n">
        <f aca="false">M77/2560</f>
        <v>0.00234375</v>
      </c>
      <c r="Q77" s="14"/>
    </row>
    <row r="78" customFormat="false" ht="18" hidden="false" customHeight="true" outlineLevel="0" collapsed="false">
      <c r="F78" s="15" t="s">
        <v>60</v>
      </c>
      <c r="G78" s="2" t="s">
        <v>34</v>
      </c>
      <c r="H78" s="2" t="n">
        <v>2</v>
      </c>
      <c r="I78" s="12" t="n">
        <f aca="false">H78/213</f>
        <v>0.00938967136150235</v>
      </c>
      <c r="K78" s="13" t="s">
        <v>58</v>
      </c>
      <c r="L78" s="2" t="s">
        <v>34</v>
      </c>
      <c r="M78" s="2" t="n">
        <v>8</v>
      </c>
      <c r="N78" s="12" t="n">
        <f aca="false">M78/2560</f>
        <v>0.003125</v>
      </c>
      <c r="Q78" s="14"/>
    </row>
    <row r="79" customFormat="false" ht="18" hidden="false" customHeight="true" outlineLevel="0" collapsed="false">
      <c r="F79" s="15" t="s">
        <v>60</v>
      </c>
      <c r="G79" s="2" t="s">
        <v>9</v>
      </c>
      <c r="H79" s="2" t="n">
        <v>2</v>
      </c>
      <c r="I79" s="12" t="n">
        <f aca="false">H79/213</f>
        <v>0.00938967136150235</v>
      </c>
      <c r="K79" s="13" t="s">
        <v>58</v>
      </c>
      <c r="L79" s="2" t="s">
        <v>36</v>
      </c>
      <c r="M79" s="2" t="n">
        <v>7</v>
      </c>
      <c r="N79" s="12" t="n">
        <f aca="false">M79/2560</f>
        <v>0.002734375</v>
      </c>
      <c r="Q79" s="14"/>
    </row>
    <row r="80" customFormat="false" ht="18" hidden="false" customHeight="true" outlineLevel="0" collapsed="false">
      <c r="F80" s="15" t="s">
        <v>60</v>
      </c>
      <c r="G80" s="2" t="s">
        <v>14</v>
      </c>
      <c r="H80" s="2" t="n">
        <v>1</v>
      </c>
      <c r="I80" s="12" t="n">
        <f aca="false">H80/213</f>
        <v>0.00469483568075117</v>
      </c>
      <c r="K80" s="13" t="s">
        <v>58</v>
      </c>
      <c r="L80" s="2" t="s">
        <v>37</v>
      </c>
      <c r="M80" s="2" t="n">
        <v>9</v>
      </c>
      <c r="N80" s="12" t="n">
        <f aca="false">M80/2560</f>
        <v>0.003515625</v>
      </c>
      <c r="Q80" s="14"/>
    </row>
    <row r="81" customFormat="false" ht="18" hidden="false" customHeight="true" outlineLevel="0" collapsed="false">
      <c r="F81" s="15" t="s">
        <v>60</v>
      </c>
      <c r="G81" s="2" t="s">
        <v>48</v>
      </c>
      <c r="H81" s="2" t="n">
        <v>11</v>
      </c>
      <c r="I81" s="12" t="n">
        <f aca="false">H81/213</f>
        <v>0.0516431924882629</v>
      </c>
      <c r="K81" s="13" t="s">
        <v>58</v>
      </c>
      <c r="L81" s="2" t="s">
        <v>42</v>
      </c>
      <c r="M81" s="2" t="n">
        <v>6</v>
      </c>
      <c r="N81" s="12" t="n">
        <f aca="false">M81/2560</f>
        <v>0.00234375</v>
      </c>
      <c r="Q81" s="14"/>
    </row>
    <row r="82" customFormat="false" ht="18" hidden="false" customHeight="true" outlineLevel="0" collapsed="false">
      <c r="F82" s="15" t="s">
        <v>60</v>
      </c>
      <c r="G82" s="2" t="s">
        <v>49</v>
      </c>
      <c r="H82" s="2" t="n">
        <v>18</v>
      </c>
      <c r="I82" s="12" t="n">
        <f aca="false">H82/213</f>
        <v>0.0845070422535211</v>
      </c>
      <c r="K82" s="13" t="s">
        <v>58</v>
      </c>
      <c r="L82" s="2" t="s">
        <v>40</v>
      </c>
      <c r="M82" s="2" t="n">
        <v>2</v>
      </c>
      <c r="N82" s="12" t="n">
        <f aca="false">M82/2560</f>
        <v>0.00078125</v>
      </c>
      <c r="Q82" s="14"/>
    </row>
    <row r="83" customFormat="false" ht="18" hidden="false" customHeight="true" outlineLevel="0" collapsed="false">
      <c r="F83" s="15" t="s">
        <v>60</v>
      </c>
      <c r="G83" s="2" t="s">
        <v>50</v>
      </c>
      <c r="H83" s="2" t="n">
        <v>28</v>
      </c>
      <c r="I83" s="12" t="n">
        <f aca="false">H83/213</f>
        <v>0.131455399061033</v>
      </c>
      <c r="K83" s="13" t="s">
        <v>58</v>
      </c>
      <c r="L83" s="2" t="s">
        <v>9</v>
      </c>
      <c r="M83" s="2" t="n">
        <v>68</v>
      </c>
      <c r="N83" s="12" t="n">
        <f aca="false">M83/2560</f>
        <v>0.0265625</v>
      </c>
      <c r="Q83" s="14"/>
    </row>
    <row r="84" customFormat="false" ht="18" hidden="false" customHeight="true" outlineLevel="0" collapsed="false">
      <c r="F84" s="15" t="s">
        <v>60</v>
      </c>
      <c r="G84" s="2" t="s">
        <v>35</v>
      </c>
      <c r="H84" s="2" t="n">
        <v>139</v>
      </c>
      <c r="I84" s="12" t="n">
        <f aca="false">H84/213</f>
        <v>0.652582159624413</v>
      </c>
      <c r="K84" s="13" t="s">
        <v>58</v>
      </c>
      <c r="L84" s="2" t="s">
        <v>14</v>
      </c>
      <c r="M84" s="2" t="n">
        <v>73</v>
      </c>
      <c r="N84" s="12" t="n">
        <f aca="false">M84/2560</f>
        <v>0.028515625</v>
      </c>
      <c r="Q84" s="14"/>
    </row>
    <row r="85" customFormat="false" ht="18" hidden="false" customHeight="true" outlineLevel="0" collapsed="false">
      <c r="F85" s="15" t="s">
        <v>60</v>
      </c>
      <c r="G85" s="2" t="s">
        <v>39</v>
      </c>
      <c r="H85" s="2" t="n">
        <v>6</v>
      </c>
      <c r="I85" s="12" t="n">
        <f aca="false">H85/213</f>
        <v>0.028169014084507</v>
      </c>
      <c r="K85" s="13" t="s">
        <v>58</v>
      </c>
      <c r="L85" s="2" t="s">
        <v>16</v>
      </c>
      <c r="M85" s="2" t="n">
        <v>8</v>
      </c>
      <c r="N85" s="12" t="n">
        <f aca="false">M85/2560</f>
        <v>0.003125</v>
      </c>
      <c r="Q85" s="14"/>
    </row>
    <row r="86" customFormat="false" ht="18" hidden="false" customHeight="true" outlineLevel="0" collapsed="false">
      <c r="F86" s="15" t="s">
        <v>60</v>
      </c>
      <c r="G86" s="2" t="s">
        <v>41</v>
      </c>
      <c r="H86" s="2" t="n">
        <v>5</v>
      </c>
      <c r="I86" s="12" t="n">
        <f aca="false">H86/213</f>
        <v>0.0234741784037559</v>
      </c>
      <c r="K86" s="13" t="s">
        <v>58</v>
      </c>
      <c r="L86" s="2" t="s">
        <v>19</v>
      </c>
      <c r="M86" s="2" t="n">
        <v>491</v>
      </c>
      <c r="N86" s="12" t="n">
        <f aca="false">M86/2560</f>
        <v>0.191796875</v>
      </c>
      <c r="Q86" s="14"/>
    </row>
    <row r="87" customFormat="false" ht="18" hidden="false" customHeight="true" outlineLevel="0" collapsed="false">
      <c r="F87" s="15" t="s">
        <v>61</v>
      </c>
      <c r="G87" s="2" t="s">
        <v>7</v>
      </c>
      <c r="H87" s="2" t="n">
        <v>1</v>
      </c>
      <c r="I87" s="12" t="n">
        <f aca="false">H87/165</f>
        <v>0.00606060606060606</v>
      </c>
      <c r="K87" s="13" t="s">
        <v>58</v>
      </c>
      <c r="L87" s="2" t="s">
        <v>48</v>
      </c>
      <c r="M87" s="2" t="n">
        <v>23</v>
      </c>
      <c r="N87" s="12" t="n">
        <f aca="false">M87/2560</f>
        <v>0.008984375</v>
      </c>
      <c r="Q87" s="14"/>
    </row>
    <row r="88" customFormat="false" ht="18" hidden="false" customHeight="true" outlineLevel="0" collapsed="false">
      <c r="F88" s="15" t="s">
        <v>61</v>
      </c>
      <c r="G88" s="2" t="s">
        <v>13</v>
      </c>
      <c r="H88" s="2" t="n">
        <v>1</v>
      </c>
      <c r="I88" s="12" t="n">
        <f aca="false">H88/165</f>
        <v>0.00606060606060606</v>
      </c>
      <c r="K88" s="13" t="s">
        <v>58</v>
      </c>
      <c r="L88" s="2" t="s">
        <v>49</v>
      </c>
      <c r="M88" s="2" t="n">
        <v>48</v>
      </c>
      <c r="N88" s="12" t="n">
        <f aca="false">M88/2560</f>
        <v>0.01875</v>
      </c>
      <c r="Q88" s="14"/>
    </row>
    <row r="89" customFormat="false" ht="18" hidden="false" customHeight="true" outlineLevel="0" collapsed="false">
      <c r="F89" s="15" t="s">
        <v>61</v>
      </c>
      <c r="G89" s="2" t="s">
        <v>15</v>
      </c>
      <c r="H89" s="2" t="n">
        <v>1</v>
      </c>
      <c r="I89" s="12" t="n">
        <f aca="false">H89/165</f>
        <v>0.00606060606060606</v>
      </c>
      <c r="K89" s="13" t="s">
        <v>58</v>
      </c>
      <c r="L89" s="2" t="s">
        <v>50</v>
      </c>
      <c r="M89" s="2" t="n">
        <v>45</v>
      </c>
      <c r="N89" s="12" t="n">
        <f aca="false">M89/2560</f>
        <v>0.017578125</v>
      </c>
      <c r="Q89" s="14"/>
    </row>
    <row r="90" customFormat="false" ht="18" hidden="false" customHeight="true" outlineLevel="0" collapsed="false">
      <c r="F90" s="15" t="s">
        <v>61</v>
      </c>
      <c r="G90" s="2" t="s">
        <v>18</v>
      </c>
      <c r="H90" s="2" t="n">
        <v>1</v>
      </c>
      <c r="I90" s="12" t="n">
        <f aca="false">H90/165</f>
        <v>0.00606060606060606</v>
      </c>
      <c r="K90" s="13" t="s">
        <v>58</v>
      </c>
      <c r="L90" s="2" t="s">
        <v>35</v>
      </c>
      <c r="M90" s="2" t="n">
        <v>240</v>
      </c>
      <c r="N90" s="12" t="n">
        <f aca="false">M90/2560</f>
        <v>0.09375</v>
      </c>
      <c r="Q90" s="14"/>
    </row>
    <row r="91" customFormat="false" ht="18" hidden="false" customHeight="true" outlineLevel="0" collapsed="false">
      <c r="F91" s="15" t="s">
        <v>61</v>
      </c>
      <c r="G91" s="2" t="s">
        <v>25</v>
      </c>
      <c r="H91" s="2" t="n">
        <v>1</v>
      </c>
      <c r="I91" s="12" t="n">
        <f aca="false">H91/165</f>
        <v>0.00606060606060606</v>
      </c>
      <c r="K91" s="13" t="s">
        <v>58</v>
      </c>
      <c r="L91" s="2" t="s">
        <v>28</v>
      </c>
      <c r="M91" s="2" t="n">
        <v>10</v>
      </c>
      <c r="N91" s="12" t="n">
        <f aca="false">M91/2560</f>
        <v>0.00390625</v>
      </c>
      <c r="Q91" s="14"/>
    </row>
    <row r="92" customFormat="false" ht="18" hidden="false" customHeight="true" outlineLevel="0" collapsed="false">
      <c r="F92" s="15" t="s">
        <v>61</v>
      </c>
      <c r="G92" s="2" t="s">
        <v>26</v>
      </c>
      <c r="H92" s="2" t="n">
        <v>1</v>
      </c>
      <c r="I92" s="12" t="n">
        <f aca="false">H92/165</f>
        <v>0.00606060606060606</v>
      </c>
      <c r="K92" s="13" t="s">
        <v>58</v>
      </c>
      <c r="L92" s="2" t="s">
        <v>30</v>
      </c>
      <c r="M92" s="2" t="n">
        <v>9</v>
      </c>
      <c r="N92" s="12" t="n">
        <f aca="false">M92/2560</f>
        <v>0.003515625</v>
      </c>
      <c r="Q92" s="14"/>
    </row>
    <row r="93" customFormat="false" ht="18" hidden="false" customHeight="true" outlineLevel="0" collapsed="false">
      <c r="F93" s="15" t="s">
        <v>61</v>
      </c>
      <c r="G93" s="2" t="s">
        <v>27</v>
      </c>
      <c r="H93" s="2" t="n">
        <v>1</v>
      </c>
      <c r="I93" s="12" t="n">
        <f aca="false">H93/165</f>
        <v>0.00606060606060606</v>
      </c>
      <c r="K93" s="13" t="s">
        <v>58</v>
      </c>
      <c r="L93" s="2" t="s">
        <v>39</v>
      </c>
      <c r="M93" s="2" t="n">
        <v>12</v>
      </c>
      <c r="N93" s="12" t="n">
        <f aca="false">M93/2560</f>
        <v>0.0046875</v>
      </c>
      <c r="Q93" s="14"/>
    </row>
    <row r="94" customFormat="false" ht="18" hidden="false" customHeight="true" outlineLevel="0" collapsed="false">
      <c r="F94" s="15" t="s">
        <v>61</v>
      </c>
      <c r="G94" s="2" t="s">
        <v>31</v>
      </c>
      <c r="H94" s="2" t="n">
        <v>1</v>
      </c>
      <c r="I94" s="12" t="n">
        <f aca="false">H94/165</f>
        <v>0.00606060606060606</v>
      </c>
      <c r="K94" s="13" t="s">
        <v>58</v>
      </c>
      <c r="L94" s="2" t="s">
        <v>41</v>
      </c>
      <c r="M94" s="2" t="n">
        <v>509</v>
      </c>
      <c r="N94" s="12" t="n">
        <f aca="false">M94/2560</f>
        <v>0.198828125</v>
      </c>
      <c r="Q94" s="14"/>
    </row>
    <row r="95" customFormat="false" ht="18" hidden="false" customHeight="true" outlineLevel="0" collapsed="false">
      <c r="F95" s="15" t="s">
        <v>61</v>
      </c>
      <c r="G95" s="2" t="s">
        <v>33</v>
      </c>
      <c r="H95" s="2" t="n">
        <v>1</v>
      </c>
      <c r="I95" s="12" t="n">
        <f aca="false">H95/165</f>
        <v>0.00606060606060606</v>
      </c>
      <c r="K95" s="13" t="s">
        <v>58</v>
      </c>
      <c r="L95" s="2" t="s">
        <v>43</v>
      </c>
      <c r="M95" s="2" t="n">
        <v>95</v>
      </c>
      <c r="N95" s="12" t="n">
        <f aca="false">M95/2560</f>
        <v>0.037109375</v>
      </c>
      <c r="Q95" s="14"/>
    </row>
    <row r="96" customFormat="false" ht="18" hidden="false" customHeight="true" outlineLevel="0" collapsed="false">
      <c r="F96" s="15" t="s">
        <v>61</v>
      </c>
      <c r="G96" s="2" t="s">
        <v>34</v>
      </c>
      <c r="H96" s="2" t="n">
        <v>1</v>
      </c>
      <c r="I96" s="12" t="n">
        <f aca="false">H96/165</f>
        <v>0.00606060606060606</v>
      </c>
      <c r="K96" s="13" t="s">
        <v>58</v>
      </c>
      <c r="L96" s="2" t="s">
        <v>44</v>
      </c>
      <c r="M96" s="2" t="n">
        <v>57</v>
      </c>
      <c r="N96" s="12" t="n">
        <f aca="false">M96/2560</f>
        <v>0.022265625</v>
      </c>
      <c r="Q96" s="14"/>
    </row>
    <row r="97" customFormat="false" ht="18" hidden="false" customHeight="true" outlineLevel="0" collapsed="false">
      <c r="F97" s="15" t="s">
        <v>61</v>
      </c>
      <c r="G97" s="2" t="s">
        <v>9</v>
      </c>
      <c r="H97" s="2" t="n">
        <v>2</v>
      </c>
      <c r="I97" s="12" t="n">
        <f aca="false">H97/165</f>
        <v>0.0121212121212121</v>
      </c>
      <c r="K97" s="13" t="s">
        <v>58</v>
      </c>
      <c r="L97" s="2" t="s">
        <v>45</v>
      </c>
      <c r="M97" s="2" t="n">
        <v>240</v>
      </c>
      <c r="N97" s="12" t="n">
        <f aca="false">M97/2560</f>
        <v>0.09375</v>
      </c>
      <c r="Q97" s="14"/>
    </row>
    <row r="98" customFormat="false" ht="18" hidden="false" customHeight="true" outlineLevel="0" collapsed="false">
      <c r="F98" s="15" t="s">
        <v>61</v>
      </c>
      <c r="G98" s="2" t="s">
        <v>14</v>
      </c>
      <c r="H98" s="2" t="n">
        <v>1</v>
      </c>
      <c r="I98" s="12" t="n">
        <f aca="false">H98/165</f>
        <v>0.00606060606060606</v>
      </c>
      <c r="K98" s="13" t="s">
        <v>62</v>
      </c>
      <c r="L98" s="2" t="s">
        <v>7</v>
      </c>
      <c r="M98" s="2" t="n">
        <v>4</v>
      </c>
      <c r="N98" s="12" t="n">
        <f aca="false">M98/432</f>
        <v>0.00925925925925926</v>
      </c>
      <c r="Q98" s="14"/>
    </row>
    <row r="99" customFormat="false" ht="18" hidden="false" customHeight="true" outlineLevel="0" collapsed="false">
      <c r="F99" s="15" t="s">
        <v>61</v>
      </c>
      <c r="G99" s="2" t="s">
        <v>19</v>
      </c>
      <c r="H99" s="2" t="n">
        <v>1</v>
      </c>
      <c r="I99" s="12" t="n">
        <f aca="false">H99/165</f>
        <v>0.00606060606060606</v>
      </c>
      <c r="K99" s="13" t="s">
        <v>62</v>
      </c>
      <c r="L99" s="2" t="s">
        <v>11</v>
      </c>
      <c r="M99" s="2" t="n">
        <v>22</v>
      </c>
      <c r="N99" s="12" t="n">
        <f aca="false">M99/432</f>
        <v>0.0509259259259259</v>
      </c>
      <c r="Q99" s="14"/>
    </row>
    <row r="100" customFormat="false" ht="18" hidden="false" customHeight="true" outlineLevel="0" collapsed="false">
      <c r="F100" s="15" t="s">
        <v>61</v>
      </c>
      <c r="G100" s="2" t="s">
        <v>48</v>
      </c>
      <c r="H100" s="2" t="n">
        <v>8</v>
      </c>
      <c r="I100" s="12" t="n">
        <f aca="false">H100/165</f>
        <v>0.0484848484848485</v>
      </c>
      <c r="K100" s="13" t="s">
        <v>62</v>
      </c>
      <c r="L100" s="2" t="s">
        <v>15</v>
      </c>
      <c r="M100" s="2" t="n">
        <v>31</v>
      </c>
      <c r="N100" s="12" t="n">
        <f aca="false">M100/432</f>
        <v>0.0717592592592593</v>
      </c>
      <c r="Q100" s="14"/>
    </row>
    <row r="101" customFormat="false" ht="18" hidden="false" customHeight="true" outlineLevel="0" collapsed="false">
      <c r="F101" s="15" t="s">
        <v>61</v>
      </c>
      <c r="G101" s="2" t="s">
        <v>49</v>
      </c>
      <c r="H101" s="2" t="n">
        <v>5</v>
      </c>
      <c r="I101" s="12" t="n">
        <f aca="false">H101/165</f>
        <v>0.0303030303030303</v>
      </c>
      <c r="K101" s="13" t="s">
        <v>62</v>
      </c>
      <c r="L101" s="2" t="s">
        <v>24</v>
      </c>
      <c r="M101" s="2" t="n">
        <v>14</v>
      </c>
      <c r="N101" s="12" t="n">
        <f aca="false">M101/432</f>
        <v>0.0324074074074074</v>
      </c>
      <c r="Q101" s="14"/>
    </row>
    <row r="102" customFormat="false" ht="18" hidden="false" customHeight="true" outlineLevel="0" collapsed="false">
      <c r="F102" s="15" t="s">
        <v>61</v>
      </c>
      <c r="G102" s="2" t="s">
        <v>50</v>
      </c>
      <c r="H102" s="2" t="n">
        <v>7</v>
      </c>
      <c r="I102" s="12" t="n">
        <f aca="false">H102/165</f>
        <v>0.0424242424242424</v>
      </c>
      <c r="K102" s="13" t="s">
        <v>62</v>
      </c>
      <c r="L102" s="2" t="s">
        <v>17</v>
      </c>
      <c r="M102" s="2" t="n">
        <v>27</v>
      </c>
      <c r="N102" s="12" t="n">
        <f aca="false">M102/432</f>
        <v>0.0625</v>
      </c>
      <c r="Q102" s="14"/>
    </row>
    <row r="103" customFormat="false" ht="18" hidden="false" customHeight="true" outlineLevel="0" collapsed="false">
      <c r="F103" s="15" t="s">
        <v>61</v>
      </c>
      <c r="G103" s="2" t="s">
        <v>35</v>
      </c>
      <c r="H103" s="2" t="n">
        <v>68</v>
      </c>
      <c r="I103" s="12" t="n">
        <f aca="false">H103/165</f>
        <v>0.412121212121212</v>
      </c>
      <c r="K103" s="13" t="s">
        <v>62</v>
      </c>
      <c r="L103" s="2" t="s">
        <v>20</v>
      </c>
      <c r="M103" s="2" t="n">
        <v>3</v>
      </c>
      <c r="N103" s="12" t="n">
        <f aca="false">M103/432</f>
        <v>0.00694444444444444</v>
      </c>
      <c r="Q103" s="14"/>
    </row>
    <row r="104" customFormat="false" ht="18" hidden="false" customHeight="true" outlineLevel="0" collapsed="false">
      <c r="F104" s="15" t="s">
        <v>61</v>
      </c>
      <c r="G104" s="2" t="s">
        <v>39</v>
      </c>
      <c r="H104" s="2" t="n">
        <v>5</v>
      </c>
      <c r="I104" s="12" t="n">
        <f aca="false">H104/165</f>
        <v>0.0303030303030303</v>
      </c>
      <c r="K104" s="13" t="s">
        <v>62</v>
      </c>
      <c r="L104" s="2" t="s">
        <v>23</v>
      </c>
      <c r="M104" s="2" t="n">
        <v>3</v>
      </c>
      <c r="N104" s="12" t="n">
        <f aca="false">M104/432</f>
        <v>0.00694444444444444</v>
      </c>
      <c r="Q104" s="14"/>
    </row>
    <row r="105" customFormat="false" ht="18" hidden="false" customHeight="true" outlineLevel="0" collapsed="false">
      <c r="F105" s="15" t="s">
        <v>61</v>
      </c>
      <c r="G105" s="2" t="s">
        <v>41</v>
      </c>
      <c r="H105" s="2" t="n">
        <v>58</v>
      </c>
      <c r="I105" s="12" t="n">
        <f aca="false">H105/165</f>
        <v>0.351515151515151</v>
      </c>
      <c r="K105" s="13" t="s">
        <v>62</v>
      </c>
      <c r="L105" s="2" t="s">
        <v>26</v>
      </c>
      <c r="M105" s="2" t="n">
        <v>3</v>
      </c>
      <c r="N105" s="12" t="n">
        <f aca="false">M105/432</f>
        <v>0.00694444444444444</v>
      </c>
      <c r="Q105" s="14"/>
    </row>
    <row r="106" customFormat="false" ht="18" hidden="false" customHeight="true" outlineLevel="0" collapsed="false">
      <c r="F106" s="15" t="s">
        <v>63</v>
      </c>
      <c r="G106" s="2" t="s">
        <v>7</v>
      </c>
      <c r="H106" s="2" t="n">
        <v>2</v>
      </c>
      <c r="I106" s="12" t="n">
        <f aca="false">H106/240</f>
        <v>0.00833333333333333</v>
      </c>
      <c r="K106" s="13" t="s">
        <v>62</v>
      </c>
      <c r="L106" s="2" t="s">
        <v>27</v>
      </c>
      <c r="M106" s="2" t="n">
        <v>21</v>
      </c>
      <c r="N106" s="12" t="n">
        <f aca="false">M106/432</f>
        <v>0.0486111111111111</v>
      </c>
      <c r="Q106" s="14"/>
    </row>
    <row r="107" customFormat="false" ht="18" hidden="false" customHeight="true" outlineLevel="0" collapsed="false">
      <c r="F107" s="15" t="s">
        <v>63</v>
      </c>
      <c r="G107" s="2" t="s">
        <v>11</v>
      </c>
      <c r="H107" s="2" t="n">
        <v>3</v>
      </c>
      <c r="I107" s="12" t="n">
        <f aca="false">H107/240</f>
        <v>0.0125</v>
      </c>
      <c r="K107" s="13" t="s">
        <v>62</v>
      </c>
      <c r="L107" s="2" t="s">
        <v>29</v>
      </c>
      <c r="M107" s="2" t="n">
        <v>23</v>
      </c>
      <c r="N107" s="12" t="n">
        <f aca="false">M107/432</f>
        <v>0.0532407407407407</v>
      </c>
      <c r="Q107" s="14"/>
    </row>
    <row r="108" customFormat="false" ht="18" hidden="false" customHeight="true" outlineLevel="0" collapsed="false">
      <c r="F108" s="15" t="s">
        <v>63</v>
      </c>
      <c r="G108" s="2" t="s">
        <v>13</v>
      </c>
      <c r="H108" s="2" t="n">
        <v>1</v>
      </c>
      <c r="I108" s="12" t="n">
        <f aca="false">H108/240</f>
        <v>0.00416666666666667</v>
      </c>
      <c r="K108" s="13" t="s">
        <v>62</v>
      </c>
      <c r="L108" s="2" t="s">
        <v>31</v>
      </c>
      <c r="M108" s="2" t="n">
        <v>3</v>
      </c>
      <c r="N108" s="12" t="n">
        <f aca="false">M108/432</f>
        <v>0.00694444444444444</v>
      </c>
      <c r="Q108" s="14"/>
    </row>
    <row r="109" customFormat="false" ht="18" hidden="false" customHeight="true" outlineLevel="0" collapsed="false">
      <c r="F109" s="15" t="s">
        <v>63</v>
      </c>
      <c r="G109" s="2" t="s">
        <v>15</v>
      </c>
      <c r="H109" s="2" t="n">
        <v>18</v>
      </c>
      <c r="I109" s="12" t="n">
        <f aca="false">H109/240</f>
        <v>0.075</v>
      </c>
      <c r="K109" s="13" t="s">
        <v>62</v>
      </c>
      <c r="L109" s="2" t="s">
        <v>33</v>
      </c>
      <c r="M109" s="2" t="n">
        <v>4</v>
      </c>
      <c r="N109" s="12" t="n">
        <f aca="false">M109/432</f>
        <v>0.00925925925925926</v>
      </c>
      <c r="Q109" s="14"/>
    </row>
    <row r="110" customFormat="false" ht="18" hidden="false" customHeight="true" outlineLevel="0" collapsed="false">
      <c r="F110" s="15" t="s">
        <v>63</v>
      </c>
      <c r="G110" s="2" t="s">
        <v>21</v>
      </c>
      <c r="H110" s="2" t="n">
        <v>1</v>
      </c>
      <c r="I110" s="12" t="n">
        <f aca="false">H110/240</f>
        <v>0.00416666666666667</v>
      </c>
      <c r="K110" s="13" t="s">
        <v>62</v>
      </c>
      <c r="L110" s="2" t="s">
        <v>34</v>
      </c>
      <c r="M110" s="2" t="n">
        <v>6</v>
      </c>
      <c r="N110" s="12" t="n">
        <f aca="false">M110/432</f>
        <v>0.0138888888888889</v>
      </c>
      <c r="Q110" s="14"/>
    </row>
    <row r="111" customFormat="false" ht="18" hidden="false" customHeight="true" outlineLevel="0" collapsed="false">
      <c r="F111" s="15" t="s">
        <v>63</v>
      </c>
      <c r="G111" s="2" t="s">
        <v>24</v>
      </c>
      <c r="H111" s="2" t="n">
        <v>2</v>
      </c>
      <c r="I111" s="12" t="n">
        <f aca="false">H111/240</f>
        <v>0.00833333333333333</v>
      </c>
      <c r="K111" s="13" t="s">
        <v>62</v>
      </c>
      <c r="L111" s="2" t="s">
        <v>36</v>
      </c>
      <c r="M111" s="2" t="n">
        <v>1</v>
      </c>
      <c r="N111" s="12" t="n">
        <f aca="false">M111/432</f>
        <v>0.00231481481481481</v>
      </c>
      <c r="Q111" s="14"/>
    </row>
    <row r="112" customFormat="false" ht="18" hidden="false" customHeight="true" outlineLevel="0" collapsed="false">
      <c r="F112" s="15" t="s">
        <v>63</v>
      </c>
      <c r="G112" s="2" t="s">
        <v>25</v>
      </c>
      <c r="H112" s="2" t="n">
        <v>2</v>
      </c>
      <c r="I112" s="12" t="n">
        <f aca="false">H112/240</f>
        <v>0.00833333333333333</v>
      </c>
      <c r="K112" s="13" t="s">
        <v>62</v>
      </c>
      <c r="L112" s="2" t="s">
        <v>37</v>
      </c>
      <c r="M112" s="2" t="n">
        <v>2</v>
      </c>
      <c r="N112" s="12" t="n">
        <f aca="false">M112/432</f>
        <v>0.00462962962962963</v>
      </c>
      <c r="Q112" s="14"/>
    </row>
    <row r="113" customFormat="false" ht="18" hidden="false" customHeight="true" outlineLevel="0" collapsed="false">
      <c r="F113" s="15" t="s">
        <v>63</v>
      </c>
      <c r="G113" s="2" t="s">
        <v>26</v>
      </c>
      <c r="H113" s="2" t="n">
        <v>8</v>
      </c>
      <c r="I113" s="12" t="n">
        <f aca="false">H113/240</f>
        <v>0.0333333333333333</v>
      </c>
      <c r="K113" s="13" t="s">
        <v>62</v>
      </c>
      <c r="L113" s="2" t="s">
        <v>42</v>
      </c>
      <c r="M113" s="2" t="n">
        <v>1</v>
      </c>
      <c r="N113" s="12" t="n">
        <f aca="false">M113/432</f>
        <v>0.00231481481481481</v>
      </c>
      <c r="Q113" s="14"/>
    </row>
    <row r="114" customFormat="false" ht="18" hidden="false" customHeight="true" outlineLevel="0" collapsed="false">
      <c r="F114" s="15" t="s">
        <v>63</v>
      </c>
      <c r="G114" s="2" t="s">
        <v>27</v>
      </c>
      <c r="H114" s="2" t="n">
        <v>2</v>
      </c>
      <c r="I114" s="12" t="n">
        <f aca="false">H114/240</f>
        <v>0.00833333333333333</v>
      </c>
      <c r="K114" s="13" t="s">
        <v>62</v>
      </c>
      <c r="L114" s="2" t="s">
        <v>40</v>
      </c>
      <c r="M114" s="2" t="n">
        <v>2</v>
      </c>
      <c r="N114" s="12" t="n">
        <f aca="false">M114/432</f>
        <v>0.00462962962962963</v>
      </c>
      <c r="Q114" s="14"/>
    </row>
    <row r="115" customFormat="false" ht="18" hidden="false" customHeight="true" outlineLevel="0" collapsed="false">
      <c r="F115" s="15" t="s">
        <v>63</v>
      </c>
      <c r="G115" s="2" t="s">
        <v>29</v>
      </c>
      <c r="H115" s="2" t="n">
        <v>9</v>
      </c>
      <c r="I115" s="12" t="n">
        <f aca="false">H115/240</f>
        <v>0.0375</v>
      </c>
      <c r="K115" s="13" t="s">
        <v>62</v>
      </c>
      <c r="L115" s="2" t="s">
        <v>9</v>
      </c>
      <c r="M115" s="2" t="n">
        <v>10</v>
      </c>
      <c r="N115" s="12" t="n">
        <f aca="false">M115/432</f>
        <v>0.0231481481481481</v>
      </c>
      <c r="Q115" s="14"/>
    </row>
    <row r="116" customFormat="false" ht="18" hidden="false" customHeight="true" outlineLevel="0" collapsed="false">
      <c r="F116" s="15" t="s">
        <v>63</v>
      </c>
      <c r="G116" s="2" t="s">
        <v>33</v>
      </c>
      <c r="H116" s="2" t="n">
        <v>2</v>
      </c>
      <c r="I116" s="12" t="n">
        <f aca="false">H116/240</f>
        <v>0.00833333333333333</v>
      </c>
      <c r="K116" s="13" t="s">
        <v>62</v>
      </c>
      <c r="L116" s="2" t="s">
        <v>14</v>
      </c>
      <c r="M116" s="2" t="n">
        <v>5</v>
      </c>
      <c r="N116" s="12" t="n">
        <f aca="false">M116/432</f>
        <v>0.0115740740740741</v>
      </c>
      <c r="Q116" s="14"/>
    </row>
    <row r="117" customFormat="false" ht="18" hidden="false" customHeight="true" outlineLevel="0" collapsed="false">
      <c r="F117" s="15" t="s">
        <v>63</v>
      </c>
      <c r="G117" s="2" t="s">
        <v>34</v>
      </c>
      <c r="H117" s="2" t="n">
        <v>4</v>
      </c>
      <c r="I117" s="12" t="n">
        <f aca="false">H117/240</f>
        <v>0.0166666666666667</v>
      </c>
      <c r="K117" s="13" t="s">
        <v>62</v>
      </c>
      <c r="L117" s="2" t="s">
        <v>19</v>
      </c>
      <c r="M117" s="2" t="n">
        <v>57</v>
      </c>
      <c r="N117" s="12" t="n">
        <f aca="false">M117/432</f>
        <v>0.131944444444444</v>
      </c>
      <c r="Q117" s="14"/>
    </row>
    <row r="118" customFormat="false" ht="18" hidden="false" customHeight="true" outlineLevel="0" collapsed="false">
      <c r="F118" s="15" t="s">
        <v>63</v>
      </c>
      <c r="G118" s="2" t="s">
        <v>40</v>
      </c>
      <c r="H118" s="2" t="n">
        <v>3</v>
      </c>
      <c r="I118" s="12" t="n">
        <f aca="false">H118/240</f>
        <v>0.0125</v>
      </c>
      <c r="K118" s="13" t="s">
        <v>62</v>
      </c>
      <c r="L118" s="2" t="s">
        <v>49</v>
      </c>
      <c r="M118" s="2" t="n">
        <v>3</v>
      </c>
      <c r="N118" s="12" t="n">
        <f aca="false">M118/432</f>
        <v>0.00694444444444444</v>
      </c>
      <c r="Q118" s="14"/>
    </row>
    <row r="119" customFormat="false" ht="18" hidden="false" customHeight="true" outlineLevel="0" collapsed="false">
      <c r="F119" s="15" t="s">
        <v>63</v>
      </c>
      <c r="G119" s="2" t="s">
        <v>48</v>
      </c>
      <c r="H119" s="2" t="n">
        <v>8</v>
      </c>
      <c r="I119" s="12" t="n">
        <f aca="false">H119/240</f>
        <v>0.0333333333333333</v>
      </c>
      <c r="K119" s="13" t="s">
        <v>62</v>
      </c>
      <c r="L119" s="2" t="s">
        <v>50</v>
      </c>
      <c r="M119" s="2" t="n">
        <v>3</v>
      </c>
      <c r="N119" s="12" t="n">
        <f aca="false">M119/432</f>
        <v>0.00694444444444444</v>
      </c>
      <c r="Q119" s="14"/>
    </row>
    <row r="120" customFormat="false" ht="18" hidden="false" customHeight="true" outlineLevel="0" collapsed="false">
      <c r="F120" s="15" t="s">
        <v>63</v>
      </c>
      <c r="G120" s="2" t="s">
        <v>49</v>
      </c>
      <c r="H120" s="2" t="n">
        <v>3</v>
      </c>
      <c r="I120" s="12" t="n">
        <f aca="false">H120/240</f>
        <v>0.0125</v>
      </c>
      <c r="K120" s="13" t="s">
        <v>62</v>
      </c>
      <c r="L120" s="2" t="s">
        <v>35</v>
      </c>
      <c r="M120" s="2" t="n">
        <v>10</v>
      </c>
      <c r="N120" s="12" t="n">
        <f aca="false">M120/432</f>
        <v>0.0231481481481481</v>
      </c>
      <c r="Q120" s="14"/>
    </row>
    <row r="121" customFormat="false" ht="18" hidden="false" customHeight="true" outlineLevel="0" collapsed="false">
      <c r="F121" s="15" t="s">
        <v>63</v>
      </c>
      <c r="G121" s="2" t="s">
        <v>50</v>
      </c>
      <c r="H121" s="2" t="n">
        <v>7</v>
      </c>
      <c r="I121" s="12" t="n">
        <f aca="false">H121/240</f>
        <v>0.0291666666666667</v>
      </c>
      <c r="K121" s="13" t="s">
        <v>62</v>
      </c>
      <c r="L121" s="2" t="s">
        <v>28</v>
      </c>
      <c r="M121" s="2" t="n">
        <v>3</v>
      </c>
      <c r="N121" s="12" t="n">
        <f aca="false">M121/432</f>
        <v>0.00694444444444444</v>
      </c>
      <c r="Q121" s="14"/>
    </row>
    <row r="122" customFormat="false" ht="18" hidden="false" customHeight="true" outlineLevel="0" collapsed="false">
      <c r="F122" s="15" t="s">
        <v>63</v>
      </c>
      <c r="G122" s="2" t="s">
        <v>35</v>
      </c>
      <c r="H122" s="2" t="n">
        <v>13</v>
      </c>
      <c r="I122" s="12" t="n">
        <f aca="false">H122/240</f>
        <v>0.0541666666666667</v>
      </c>
      <c r="K122" s="13" t="s">
        <v>62</v>
      </c>
      <c r="L122" s="2" t="s">
        <v>30</v>
      </c>
      <c r="M122" s="2" t="n">
        <v>2</v>
      </c>
      <c r="N122" s="12" t="n">
        <f aca="false">M122/432</f>
        <v>0.00462962962962963</v>
      </c>
      <c r="Q122" s="14"/>
    </row>
    <row r="123" customFormat="false" ht="18" hidden="false" customHeight="true" outlineLevel="0" collapsed="false">
      <c r="F123" s="15" t="s">
        <v>63</v>
      </c>
      <c r="G123" s="2" t="s">
        <v>39</v>
      </c>
      <c r="H123" s="2" t="n">
        <v>2</v>
      </c>
      <c r="I123" s="12" t="n">
        <f aca="false">H123/240</f>
        <v>0.00833333333333333</v>
      </c>
      <c r="K123" s="13" t="s">
        <v>62</v>
      </c>
      <c r="L123" s="2" t="s">
        <v>39</v>
      </c>
      <c r="M123" s="2" t="n">
        <v>1</v>
      </c>
      <c r="N123" s="12" t="n">
        <f aca="false">M123/432</f>
        <v>0.00231481481481481</v>
      </c>
      <c r="Q123" s="14"/>
    </row>
    <row r="124" customFormat="false" ht="18" hidden="false" customHeight="true" outlineLevel="0" collapsed="false">
      <c r="F124" s="15" t="s">
        <v>63</v>
      </c>
      <c r="G124" s="2" t="s">
        <v>41</v>
      </c>
      <c r="H124" s="2" t="n">
        <v>138</v>
      </c>
      <c r="I124" s="12" t="n">
        <f aca="false">H124/240</f>
        <v>0.575</v>
      </c>
      <c r="K124" s="13" t="s">
        <v>62</v>
      </c>
      <c r="L124" s="2" t="s">
        <v>41</v>
      </c>
      <c r="M124" s="2" t="n">
        <v>104</v>
      </c>
      <c r="N124" s="12" t="n">
        <f aca="false">M124/432</f>
        <v>0.240740740740741</v>
      </c>
      <c r="Q124" s="14"/>
    </row>
    <row r="125" customFormat="false" ht="18" hidden="false" customHeight="true" outlineLevel="0" collapsed="false">
      <c r="F125" s="15" t="s">
        <v>64</v>
      </c>
      <c r="G125" s="2" t="s">
        <v>7</v>
      </c>
      <c r="H125" s="2" t="n">
        <v>8</v>
      </c>
      <c r="I125" s="12" t="n">
        <f aca="false">H125/507</f>
        <v>0.0157790927021696</v>
      </c>
      <c r="K125" s="13" t="s">
        <v>62</v>
      </c>
      <c r="L125" s="2" t="s">
        <v>43</v>
      </c>
      <c r="M125" s="2" t="n">
        <v>4</v>
      </c>
      <c r="N125" s="12" t="n">
        <f aca="false">M125/432</f>
        <v>0.00925925925925926</v>
      </c>
      <c r="Q125" s="14"/>
    </row>
    <row r="126" customFormat="false" ht="18" hidden="false" customHeight="true" outlineLevel="0" collapsed="false">
      <c r="F126" s="15" t="s">
        <v>64</v>
      </c>
      <c r="G126" s="2" t="s">
        <v>11</v>
      </c>
      <c r="H126" s="2" t="n">
        <v>12</v>
      </c>
      <c r="I126" s="12" t="n">
        <f aca="false">H126/507</f>
        <v>0.0236686390532544</v>
      </c>
      <c r="K126" s="13" t="s">
        <v>62</v>
      </c>
      <c r="L126" s="2" t="s">
        <v>44</v>
      </c>
      <c r="M126" s="2" t="n">
        <v>8</v>
      </c>
      <c r="N126" s="12" t="n">
        <f aca="false">M126/432</f>
        <v>0.0185185185185185</v>
      </c>
      <c r="Q126" s="14"/>
    </row>
    <row r="127" customFormat="false" ht="18" hidden="false" customHeight="true" outlineLevel="0" collapsed="false">
      <c r="F127" s="15" t="s">
        <v>64</v>
      </c>
      <c r="G127" s="2" t="s">
        <v>15</v>
      </c>
      <c r="H127" s="2" t="n">
        <v>58</v>
      </c>
      <c r="I127" s="12" t="n">
        <f aca="false">H127/507</f>
        <v>0.11439842209073</v>
      </c>
      <c r="K127" s="13" t="s">
        <v>62</v>
      </c>
      <c r="L127" s="2" t="s">
        <v>45</v>
      </c>
      <c r="M127" s="2" t="n">
        <v>52</v>
      </c>
      <c r="N127" s="12" t="n">
        <f aca="false">M127/432</f>
        <v>0.12037037037037</v>
      </c>
      <c r="Q127" s="14"/>
    </row>
    <row r="128" customFormat="false" ht="18" hidden="false" customHeight="true" outlineLevel="0" collapsed="false">
      <c r="F128" s="15" t="s">
        <v>64</v>
      </c>
      <c r="G128" s="2" t="s">
        <v>18</v>
      </c>
      <c r="H128" s="2" t="n">
        <v>12</v>
      </c>
      <c r="I128" s="12" t="n">
        <f aca="false">H128/507</f>
        <v>0.0236686390532544</v>
      </c>
      <c r="K128" s="13" t="s">
        <v>65</v>
      </c>
      <c r="L128" s="2" t="s">
        <v>11</v>
      </c>
      <c r="M128" s="2" t="n">
        <v>2</v>
      </c>
      <c r="N128" s="12" t="n">
        <f aca="false">M128/107</f>
        <v>0.0186915887850467</v>
      </c>
      <c r="Q128" s="14"/>
    </row>
    <row r="129" customFormat="false" ht="18" hidden="false" customHeight="true" outlineLevel="0" collapsed="false">
      <c r="F129" s="15" t="s">
        <v>64</v>
      </c>
      <c r="G129" s="2" t="s">
        <v>21</v>
      </c>
      <c r="H129" s="2" t="n">
        <v>5</v>
      </c>
      <c r="I129" s="12" t="n">
        <f aca="false">H129/507</f>
        <v>0.00986193293885602</v>
      </c>
      <c r="K129" s="13" t="s">
        <v>65</v>
      </c>
      <c r="L129" s="2" t="s">
        <v>15</v>
      </c>
      <c r="M129" s="2" t="n">
        <v>6</v>
      </c>
      <c r="N129" s="12" t="n">
        <f aca="false">M129/107</f>
        <v>0.0560747663551402</v>
      </c>
      <c r="Q129" s="14"/>
    </row>
    <row r="130" customFormat="false" ht="18" hidden="false" customHeight="true" outlineLevel="0" collapsed="false">
      <c r="F130" s="15" t="s">
        <v>64</v>
      </c>
      <c r="G130" s="2" t="s">
        <v>24</v>
      </c>
      <c r="H130" s="2" t="n">
        <v>3</v>
      </c>
      <c r="I130" s="12" t="n">
        <f aca="false">H130/507</f>
        <v>0.00591715976331361</v>
      </c>
      <c r="K130" s="13" t="s">
        <v>65</v>
      </c>
      <c r="L130" s="2" t="s">
        <v>21</v>
      </c>
      <c r="M130" s="2" t="n">
        <v>2</v>
      </c>
      <c r="N130" s="12" t="n">
        <f aca="false">M130/107</f>
        <v>0.0186915887850467</v>
      </c>
      <c r="Q130" s="14"/>
    </row>
    <row r="131" customFormat="false" ht="18" hidden="false" customHeight="true" outlineLevel="0" collapsed="false">
      <c r="F131" s="15" t="s">
        <v>64</v>
      </c>
      <c r="G131" s="2" t="s">
        <v>20</v>
      </c>
      <c r="H131" s="2" t="n">
        <v>6</v>
      </c>
      <c r="I131" s="12" t="n">
        <f aca="false">H131/507</f>
        <v>0.0118343195266272</v>
      </c>
      <c r="K131" s="13" t="s">
        <v>65</v>
      </c>
      <c r="L131" s="2" t="s">
        <v>24</v>
      </c>
      <c r="M131" s="2" t="n">
        <v>3</v>
      </c>
      <c r="N131" s="12" t="n">
        <f aca="false">M131/107</f>
        <v>0.0280373831775701</v>
      </c>
      <c r="Q131" s="14"/>
    </row>
    <row r="132" customFormat="false" ht="18" hidden="false" customHeight="true" outlineLevel="0" collapsed="false">
      <c r="F132" s="15" t="s">
        <v>64</v>
      </c>
      <c r="G132" s="2" t="s">
        <v>23</v>
      </c>
      <c r="H132" s="2" t="n">
        <v>10</v>
      </c>
      <c r="I132" s="12" t="n">
        <f aca="false">H132/507</f>
        <v>0.019723865877712</v>
      </c>
      <c r="K132" s="13" t="s">
        <v>65</v>
      </c>
      <c r="L132" s="2" t="s">
        <v>17</v>
      </c>
      <c r="M132" s="2" t="n">
        <v>6</v>
      </c>
      <c r="N132" s="12" t="n">
        <f aca="false">M132/107</f>
        <v>0.0560747663551402</v>
      </c>
      <c r="Q132" s="14"/>
    </row>
    <row r="133" customFormat="false" ht="18" hidden="false" customHeight="true" outlineLevel="0" collapsed="false">
      <c r="F133" s="15" t="s">
        <v>64</v>
      </c>
      <c r="G133" s="2" t="s">
        <v>25</v>
      </c>
      <c r="H133" s="2" t="n">
        <v>1</v>
      </c>
      <c r="I133" s="12" t="n">
        <f aca="false">H133/507</f>
        <v>0.0019723865877712</v>
      </c>
      <c r="K133" s="13" t="s">
        <v>65</v>
      </c>
      <c r="L133" s="2" t="s">
        <v>25</v>
      </c>
      <c r="M133" s="2" t="n">
        <v>1</v>
      </c>
      <c r="N133" s="12" t="n">
        <f aca="false">M133/107</f>
        <v>0.00934579439252336</v>
      </c>
      <c r="Q133" s="14"/>
    </row>
    <row r="134" customFormat="false" ht="18" hidden="false" customHeight="true" outlineLevel="0" collapsed="false">
      <c r="F134" s="15" t="s">
        <v>64</v>
      </c>
      <c r="G134" s="2" t="s">
        <v>26</v>
      </c>
      <c r="H134" s="2" t="n">
        <v>11</v>
      </c>
      <c r="I134" s="12" t="n">
        <f aca="false">H134/507</f>
        <v>0.0216962524654832</v>
      </c>
      <c r="K134" s="13" t="s">
        <v>65</v>
      </c>
      <c r="L134" s="2" t="s">
        <v>26</v>
      </c>
      <c r="M134" s="2" t="n">
        <v>1</v>
      </c>
      <c r="N134" s="12" t="n">
        <f aca="false">M134/107</f>
        <v>0.00934579439252336</v>
      </c>
      <c r="Q134" s="14"/>
    </row>
    <row r="135" customFormat="false" ht="18" hidden="false" customHeight="true" outlineLevel="0" collapsed="false">
      <c r="F135" s="15" t="s">
        <v>64</v>
      </c>
      <c r="G135" s="2" t="s">
        <v>27</v>
      </c>
      <c r="H135" s="2" t="n">
        <v>28</v>
      </c>
      <c r="I135" s="12" t="n">
        <f aca="false">H135/507</f>
        <v>0.0552268244575937</v>
      </c>
      <c r="K135" s="13" t="s">
        <v>65</v>
      </c>
      <c r="L135" s="2" t="s">
        <v>27</v>
      </c>
      <c r="M135" s="2" t="n">
        <v>2</v>
      </c>
      <c r="N135" s="12" t="n">
        <f aca="false">M135/107</f>
        <v>0.0186915887850467</v>
      </c>
      <c r="Q135" s="14"/>
    </row>
    <row r="136" customFormat="false" ht="18" hidden="false" customHeight="true" outlineLevel="0" collapsed="false">
      <c r="F136" s="15" t="s">
        <v>64</v>
      </c>
      <c r="G136" s="2" t="s">
        <v>29</v>
      </c>
      <c r="H136" s="2" t="n">
        <v>14</v>
      </c>
      <c r="I136" s="12" t="n">
        <f aca="false">H136/507</f>
        <v>0.0276134122287968</v>
      </c>
      <c r="K136" s="13" t="s">
        <v>65</v>
      </c>
      <c r="L136" s="2" t="s">
        <v>29</v>
      </c>
      <c r="M136" s="2" t="n">
        <v>1</v>
      </c>
      <c r="N136" s="12" t="n">
        <f aca="false">M136/107</f>
        <v>0.00934579439252336</v>
      </c>
      <c r="Q136" s="14"/>
    </row>
    <row r="137" customFormat="false" ht="18" hidden="false" customHeight="true" outlineLevel="0" collapsed="false">
      <c r="F137" s="15" t="s">
        <v>64</v>
      </c>
      <c r="G137" s="2" t="s">
        <v>31</v>
      </c>
      <c r="H137" s="2" t="n">
        <v>4</v>
      </c>
      <c r="I137" s="12" t="n">
        <f aca="false">H137/507</f>
        <v>0.00788954635108481</v>
      </c>
      <c r="K137" s="13" t="s">
        <v>65</v>
      </c>
      <c r="L137" s="2" t="s">
        <v>31</v>
      </c>
      <c r="M137" s="2" t="n">
        <v>1</v>
      </c>
      <c r="N137" s="12" t="n">
        <f aca="false">M137/107</f>
        <v>0.00934579439252336</v>
      </c>
      <c r="Q137" s="14"/>
    </row>
    <row r="138" customFormat="false" ht="18" hidden="false" customHeight="true" outlineLevel="0" collapsed="false">
      <c r="F138" s="15" t="s">
        <v>64</v>
      </c>
      <c r="G138" s="2" t="s">
        <v>33</v>
      </c>
      <c r="H138" s="2" t="n">
        <v>7</v>
      </c>
      <c r="I138" s="12" t="n">
        <f aca="false">H138/507</f>
        <v>0.0138067061143984</v>
      </c>
      <c r="K138" s="13" t="s">
        <v>65</v>
      </c>
      <c r="L138" s="2" t="s">
        <v>36</v>
      </c>
      <c r="M138" s="2" t="n">
        <v>1</v>
      </c>
      <c r="N138" s="12" t="n">
        <f aca="false">M138/107</f>
        <v>0.00934579439252336</v>
      </c>
      <c r="Q138" s="14"/>
    </row>
    <row r="139" customFormat="false" ht="18" hidden="false" customHeight="true" outlineLevel="0" collapsed="false">
      <c r="F139" s="15" t="s">
        <v>64</v>
      </c>
      <c r="G139" s="2" t="s">
        <v>34</v>
      </c>
      <c r="H139" s="2" t="n">
        <v>9</v>
      </c>
      <c r="I139" s="12" t="n">
        <f aca="false">H139/507</f>
        <v>0.0177514792899408</v>
      </c>
      <c r="K139" s="13" t="s">
        <v>65</v>
      </c>
      <c r="L139" s="2" t="s">
        <v>40</v>
      </c>
      <c r="M139" s="2" t="n">
        <v>3</v>
      </c>
      <c r="N139" s="12" t="n">
        <f aca="false">M139/107</f>
        <v>0.0280373831775701</v>
      </c>
      <c r="Q139" s="14"/>
    </row>
    <row r="140" customFormat="false" ht="18" hidden="false" customHeight="true" outlineLevel="0" collapsed="false">
      <c r="F140" s="15" t="s">
        <v>64</v>
      </c>
      <c r="G140" s="2" t="s">
        <v>36</v>
      </c>
      <c r="H140" s="2" t="n">
        <v>2</v>
      </c>
      <c r="I140" s="12" t="n">
        <f aca="false">H140/507</f>
        <v>0.00394477317554241</v>
      </c>
      <c r="K140" s="13" t="s">
        <v>65</v>
      </c>
      <c r="L140" s="2" t="s">
        <v>9</v>
      </c>
      <c r="M140" s="2" t="n">
        <v>3</v>
      </c>
      <c r="N140" s="12" t="n">
        <f aca="false">M140/107</f>
        <v>0.0280373831775701</v>
      </c>
      <c r="Q140" s="14"/>
    </row>
    <row r="141" customFormat="false" ht="18" hidden="false" customHeight="true" outlineLevel="0" collapsed="false">
      <c r="F141" s="15" t="s">
        <v>64</v>
      </c>
      <c r="G141" s="2" t="s">
        <v>37</v>
      </c>
      <c r="H141" s="2" t="n">
        <v>1</v>
      </c>
      <c r="I141" s="12" t="n">
        <f aca="false">H141/507</f>
        <v>0.0019723865877712</v>
      </c>
      <c r="K141" s="13" t="s">
        <v>65</v>
      </c>
      <c r="L141" s="2" t="s">
        <v>14</v>
      </c>
      <c r="M141" s="2" t="n">
        <v>3</v>
      </c>
      <c r="N141" s="12" t="n">
        <f aca="false">M141/107</f>
        <v>0.0280373831775701</v>
      </c>
      <c r="Q141" s="14"/>
    </row>
    <row r="142" customFormat="false" ht="18" hidden="false" customHeight="true" outlineLevel="0" collapsed="false">
      <c r="F142" s="15" t="s">
        <v>64</v>
      </c>
      <c r="G142" s="2" t="s">
        <v>42</v>
      </c>
      <c r="H142" s="2" t="n">
        <v>2</v>
      </c>
      <c r="I142" s="12" t="n">
        <f aca="false">H142/507</f>
        <v>0.00394477317554241</v>
      </c>
      <c r="K142" s="13" t="s">
        <v>65</v>
      </c>
      <c r="L142" s="2" t="s">
        <v>19</v>
      </c>
      <c r="M142" s="2" t="n">
        <v>33</v>
      </c>
      <c r="N142" s="12" t="n">
        <f aca="false">M142/107</f>
        <v>0.308411214953271</v>
      </c>
      <c r="Q142" s="14"/>
    </row>
    <row r="143" customFormat="false" ht="18" hidden="false" customHeight="true" outlineLevel="0" collapsed="false">
      <c r="F143" s="15" t="s">
        <v>64</v>
      </c>
      <c r="G143" s="2" t="s">
        <v>40</v>
      </c>
      <c r="H143" s="2" t="n">
        <v>7</v>
      </c>
      <c r="I143" s="12" t="n">
        <f aca="false">H143/507</f>
        <v>0.0138067061143984</v>
      </c>
      <c r="K143" s="13" t="s">
        <v>65</v>
      </c>
      <c r="L143" s="2" t="s">
        <v>49</v>
      </c>
      <c r="M143" s="2" t="n">
        <v>1</v>
      </c>
      <c r="N143" s="12" t="n">
        <f aca="false">M143/107</f>
        <v>0.00934579439252336</v>
      </c>
      <c r="Q143" s="14"/>
    </row>
    <row r="144" customFormat="false" ht="18" hidden="false" customHeight="true" outlineLevel="0" collapsed="false">
      <c r="F144" s="15" t="s">
        <v>64</v>
      </c>
      <c r="G144" s="2" t="s">
        <v>48</v>
      </c>
      <c r="H144" s="2" t="n">
        <v>1</v>
      </c>
      <c r="I144" s="12" t="n">
        <f aca="false">H144/507</f>
        <v>0.0019723865877712</v>
      </c>
      <c r="K144" s="13" t="s">
        <v>65</v>
      </c>
      <c r="L144" s="2" t="s">
        <v>50</v>
      </c>
      <c r="M144" s="2" t="n">
        <v>1</v>
      </c>
      <c r="N144" s="12" t="n">
        <f aca="false">M144/107</f>
        <v>0.00934579439252336</v>
      </c>
      <c r="Q144" s="14"/>
    </row>
    <row r="145" customFormat="false" ht="18" hidden="false" customHeight="true" outlineLevel="0" collapsed="false">
      <c r="F145" s="15" t="s">
        <v>64</v>
      </c>
      <c r="G145" s="2" t="s">
        <v>49</v>
      </c>
      <c r="H145" s="2" t="n">
        <v>1</v>
      </c>
      <c r="I145" s="12" t="n">
        <f aca="false">H145/507</f>
        <v>0.0019723865877712</v>
      </c>
      <c r="K145" s="13" t="s">
        <v>65</v>
      </c>
      <c r="L145" s="2" t="s">
        <v>35</v>
      </c>
      <c r="M145" s="2" t="n">
        <v>5</v>
      </c>
      <c r="N145" s="12" t="n">
        <f aca="false">M145/107</f>
        <v>0.0467289719626168</v>
      </c>
      <c r="Q145" s="14"/>
    </row>
    <row r="146" customFormat="false" ht="18" hidden="false" customHeight="true" outlineLevel="0" collapsed="false">
      <c r="F146" s="15" t="s">
        <v>64</v>
      </c>
      <c r="G146" s="2" t="s">
        <v>35</v>
      </c>
      <c r="H146" s="2" t="n">
        <v>1</v>
      </c>
      <c r="I146" s="12" t="n">
        <f aca="false">H146/507</f>
        <v>0.0019723865877712</v>
      </c>
      <c r="K146" s="13" t="s">
        <v>65</v>
      </c>
      <c r="L146" s="2" t="s">
        <v>41</v>
      </c>
      <c r="M146" s="2" t="n">
        <v>20</v>
      </c>
      <c r="N146" s="12" t="n">
        <f aca="false">M146/107</f>
        <v>0.186915887850467</v>
      </c>
      <c r="Q146" s="14"/>
    </row>
    <row r="147" customFormat="false" ht="18" hidden="false" customHeight="true" outlineLevel="0" collapsed="false">
      <c r="F147" s="15" t="s">
        <v>64</v>
      </c>
      <c r="G147" s="2" t="s">
        <v>41</v>
      </c>
      <c r="H147" s="2" t="n">
        <v>286</v>
      </c>
      <c r="I147" s="12" t="n">
        <f aca="false">H147/507</f>
        <v>0.564102564102564</v>
      </c>
      <c r="K147" s="13" t="s">
        <v>65</v>
      </c>
      <c r="L147" s="2" t="s">
        <v>43</v>
      </c>
      <c r="M147" s="2" t="n">
        <v>2</v>
      </c>
      <c r="N147" s="12" t="n">
        <f aca="false">M147/107</f>
        <v>0.0186915887850467</v>
      </c>
      <c r="Q147" s="14"/>
    </row>
    <row r="148" customFormat="false" ht="18" hidden="false" customHeight="true" outlineLevel="0" collapsed="false">
      <c r="F148" s="15" t="s">
        <v>66</v>
      </c>
      <c r="G148" s="2" t="s">
        <v>7</v>
      </c>
      <c r="H148" s="2" t="n">
        <v>2</v>
      </c>
      <c r="I148" s="12" t="n">
        <f aca="false">H148/464</f>
        <v>0.00431034482758621</v>
      </c>
      <c r="K148" s="13" t="s">
        <v>65</v>
      </c>
      <c r="L148" s="2" t="s">
        <v>44</v>
      </c>
      <c r="M148" s="2" t="n">
        <v>1</v>
      </c>
      <c r="N148" s="12" t="n">
        <f aca="false">M148/107</f>
        <v>0.00934579439252336</v>
      </c>
      <c r="Q148" s="14"/>
    </row>
    <row r="149" customFormat="false" ht="18" hidden="false" customHeight="true" outlineLevel="0" collapsed="false">
      <c r="F149" s="15" t="s">
        <v>66</v>
      </c>
      <c r="G149" s="2" t="s">
        <v>11</v>
      </c>
      <c r="H149" s="2" t="n">
        <v>8</v>
      </c>
      <c r="I149" s="12" t="n">
        <f aca="false">H149/464</f>
        <v>0.0172413793103448</v>
      </c>
      <c r="K149" s="13" t="s">
        <v>65</v>
      </c>
      <c r="L149" s="2" t="s">
        <v>45</v>
      </c>
      <c r="M149" s="2" t="n">
        <v>9</v>
      </c>
      <c r="N149" s="12" t="n">
        <f aca="false">M149/107</f>
        <v>0.0841121495327103</v>
      </c>
      <c r="Q149" s="14"/>
    </row>
    <row r="150" customFormat="false" ht="18" hidden="false" customHeight="true" outlineLevel="0" collapsed="false">
      <c r="F150" s="15" t="s">
        <v>66</v>
      </c>
      <c r="G150" s="2" t="s">
        <v>13</v>
      </c>
      <c r="H150" s="2" t="n">
        <v>4</v>
      </c>
      <c r="I150" s="12" t="n">
        <f aca="false">H150/464</f>
        <v>0.00862068965517241</v>
      </c>
      <c r="K150" s="13" t="s">
        <v>67</v>
      </c>
      <c r="L150" s="2" t="s">
        <v>11</v>
      </c>
      <c r="M150" s="2" t="n">
        <v>13</v>
      </c>
      <c r="N150" s="12" t="n">
        <f aca="false">M150/374</f>
        <v>0.0347593582887701</v>
      </c>
      <c r="Q150" s="14"/>
    </row>
    <row r="151" customFormat="false" ht="18" hidden="false" customHeight="true" outlineLevel="0" collapsed="false">
      <c r="F151" s="15" t="s">
        <v>66</v>
      </c>
      <c r="G151" s="2" t="s">
        <v>15</v>
      </c>
      <c r="H151" s="2" t="n">
        <v>57</v>
      </c>
      <c r="I151" s="12" t="n">
        <f aca="false">H151/464</f>
        <v>0.122844827586207</v>
      </c>
      <c r="K151" s="13" t="s">
        <v>67</v>
      </c>
      <c r="L151" s="2" t="s">
        <v>13</v>
      </c>
      <c r="M151" s="2" t="n">
        <v>3</v>
      </c>
      <c r="N151" s="12" t="n">
        <f aca="false">M151/374</f>
        <v>0.00802139037433155</v>
      </c>
      <c r="Q151" s="14"/>
    </row>
    <row r="152" customFormat="false" ht="18" hidden="false" customHeight="true" outlineLevel="0" collapsed="false">
      <c r="F152" s="15" t="s">
        <v>66</v>
      </c>
      <c r="G152" s="2" t="s">
        <v>18</v>
      </c>
      <c r="H152" s="2" t="n">
        <v>3</v>
      </c>
      <c r="I152" s="12" t="n">
        <f aca="false">H152/464</f>
        <v>0.00646551724137931</v>
      </c>
      <c r="K152" s="13" t="s">
        <v>67</v>
      </c>
      <c r="L152" s="2" t="s">
        <v>15</v>
      </c>
      <c r="M152" s="2" t="n">
        <v>29</v>
      </c>
      <c r="N152" s="12" t="n">
        <f aca="false">M152/374</f>
        <v>0.0775401069518717</v>
      </c>
      <c r="Q152" s="14"/>
    </row>
    <row r="153" customFormat="false" ht="18" hidden="false" customHeight="true" outlineLevel="0" collapsed="false">
      <c r="F153" s="15" t="s">
        <v>66</v>
      </c>
      <c r="G153" s="2" t="s">
        <v>21</v>
      </c>
      <c r="H153" s="2" t="n">
        <v>6</v>
      </c>
      <c r="I153" s="12" t="n">
        <f aca="false">H153/464</f>
        <v>0.0129310344827586</v>
      </c>
      <c r="K153" s="13" t="s">
        <v>67</v>
      </c>
      <c r="L153" s="2" t="s">
        <v>18</v>
      </c>
      <c r="M153" s="2" t="n">
        <v>2</v>
      </c>
      <c r="N153" s="12" t="n">
        <f aca="false">M153/374</f>
        <v>0.0053475935828877</v>
      </c>
      <c r="Q153" s="14"/>
    </row>
    <row r="154" customFormat="false" ht="18" hidden="false" customHeight="true" outlineLevel="0" collapsed="false">
      <c r="F154" s="15" t="s">
        <v>66</v>
      </c>
      <c r="G154" s="2" t="s">
        <v>24</v>
      </c>
      <c r="H154" s="2" t="n">
        <v>8</v>
      </c>
      <c r="I154" s="12" t="n">
        <f aca="false">H154/464</f>
        <v>0.0172413793103448</v>
      </c>
      <c r="K154" s="13" t="s">
        <v>67</v>
      </c>
      <c r="L154" s="2" t="s">
        <v>21</v>
      </c>
      <c r="M154" s="2" t="n">
        <v>1</v>
      </c>
      <c r="N154" s="12" t="n">
        <f aca="false">M154/374</f>
        <v>0.00267379679144385</v>
      </c>
      <c r="Q154" s="14"/>
    </row>
    <row r="155" customFormat="false" ht="18" hidden="false" customHeight="true" outlineLevel="0" collapsed="false">
      <c r="F155" s="15" t="s">
        <v>66</v>
      </c>
      <c r="G155" s="2" t="s">
        <v>20</v>
      </c>
      <c r="H155" s="2" t="n">
        <v>3</v>
      </c>
      <c r="I155" s="12" t="n">
        <f aca="false">H155/464</f>
        <v>0.00646551724137931</v>
      </c>
      <c r="K155" s="13" t="s">
        <v>67</v>
      </c>
      <c r="L155" s="2" t="s">
        <v>24</v>
      </c>
      <c r="M155" s="2" t="n">
        <v>19</v>
      </c>
      <c r="N155" s="12" t="n">
        <f aca="false">M155/374</f>
        <v>0.0508021390374332</v>
      </c>
      <c r="Q155" s="14"/>
    </row>
    <row r="156" customFormat="false" ht="18" hidden="false" customHeight="true" outlineLevel="0" collapsed="false">
      <c r="F156" s="15" t="s">
        <v>66</v>
      </c>
      <c r="G156" s="2" t="s">
        <v>23</v>
      </c>
      <c r="H156" s="2" t="n">
        <v>7</v>
      </c>
      <c r="I156" s="12" t="n">
        <f aca="false">H156/464</f>
        <v>0.0150862068965517</v>
      </c>
      <c r="K156" s="13" t="s">
        <v>67</v>
      </c>
      <c r="L156" s="2" t="s">
        <v>17</v>
      </c>
      <c r="M156" s="2" t="n">
        <v>27</v>
      </c>
      <c r="N156" s="12" t="n">
        <f aca="false">M156/374</f>
        <v>0.072192513368984</v>
      </c>
      <c r="Q156" s="14"/>
    </row>
    <row r="157" customFormat="false" ht="18" hidden="false" customHeight="true" outlineLevel="0" collapsed="false">
      <c r="F157" s="15" t="s">
        <v>66</v>
      </c>
      <c r="G157" s="2" t="s">
        <v>25</v>
      </c>
      <c r="H157" s="2" t="n">
        <v>7</v>
      </c>
      <c r="I157" s="12" t="n">
        <f aca="false">H157/464</f>
        <v>0.0150862068965517</v>
      </c>
      <c r="K157" s="13" t="s">
        <v>67</v>
      </c>
      <c r="L157" s="2" t="s">
        <v>23</v>
      </c>
      <c r="M157" s="2" t="n">
        <v>2</v>
      </c>
      <c r="N157" s="12" t="n">
        <f aca="false">M157/374</f>
        <v>0.0053475935828877</v>
      </c>
      <c r="Q157" s="14"/>
    </row>
    <row r="158" customFormat="false" ht="18" hidden="false" customHeight="true" outlineLevel="0" collapsed="false">
      <c r="F158" s="15" t="s">
        <v>66</v>
      </c>
      <c r="G158" s="2" t="s">
        <v>26</v>
      </c>
      <c r="H158" s="2" t="n">
        <v>7</v>
      </c>
      <c r="I158" s="12" t="n">
        <f aca="false">H158/464</f>
        <v>0.0150862068965517</v>
      </c>
      <c r="K158" s="13" t="s">
        <v>67</v>
      </c>
      <c r="L158" s="2" t="s">
        <v>25</v>
      </c>
      <c r="M158" s="2" t="n">
        <v>1</v>
      </c>
      <c r="N158" s="12" t="n">
        <f aca="false">M158/374</f>
        <v>0.00267379679144385</v>
      </c>
      <c r="Q158" s="14"/>
    </row>
    <row r="159" customFormat="false" ht="18" hidden="false" customHeight="true" outlineLevel="0" collapsed="false">
      <c r="F159" s="15" t="s">
        <v>66</v>
      </c>
      <c r="G159" s="2" t="s">
        <v>27</v>
      </c>
      <c r="H159" s="2" t="n">
        <v>33</v>
      </c>
      <c r="I159" s="12" t="n">
        <f aca="false">H159/464</f>
        <v>0.0711206896551724</v>
      </c>
      <c r="K159" s="13" t="s">
        <v>67</v>
      </c>
      <c r="L159" s="2" t="s">
        <v>27</v>
      </c>
      <c r="M159" s="2" t="n">
        <v>3</v>
      </c>
      <c r="N159" s="12" t="n">
        <f aca="false">M159/374</f>
        <v>0.00802139037433155</v>
      </c>
      <c r="Q159" s="14"/>
    </row>
    <row r="160" customFormat="false" ht="18" hidden="false" customHeight="true" outlineLevel="0" collapsed="false">
      <c r="F160" s="15" t="s">
        <v>66</v>
      </c>
      <c r="G160" s="2" t="s">
        <v>29</v>
      </c>
      <c r="H160" s="2" t="n">
        <v>31</v>
      </c>
      <c r="I160" s="12" t="n">
        <f aca="false">H160/464</f>
        <v>0.0668103448275862</v>
      </c>
      <c r="K160" s="13" t="s">
        <v>67</v>
      </c>
      <c r="L160" s="2" t="s">
        <v>29</v>
      </c>
      <c r="M160" s="2" t="n">
        <v>9</v>
      </c>
      <c r="N160" s="12" t="n">
        <f aca="false">M160/374</f>
        <v>0.0240641711229946</v>
      </c>
      <c r="Q160" s="14"/>
    </row>
    <row r="161" customFormat="false" ht="18" hidden="false" customHeight="true" outlineLevel="0" collapsed="false">
      <c r="F161" s="15" t="s">
        <v>66</v>
      </c>
      <c r="G161" s="2" t="s">
        <v>31</v>
      </c>
      <c r="H161" s="2" t="n">
        <v>4</v>
      </c>
      <c r="I161" s="12" t="n">
        <f aca="false">H161/464</f>
        <v>0.00862068965517241</v>
      </c>
      <c r="K161" s="13" t="s">
        <v>67</v>
      </c>
      <c r="L161" s="2" t="s">
        <v>31</v>
      </c>
      <c r="M161" s="2" t="n">
        <v>1</v>
      </c>
      <c r="N161" s="12" t="n">
        <f aca="false">M161/374</f>
        <v>0.00267379679144385</v>
      </c>
      <c r="Q161" s="14"/>
    </row>
    <row r="162" customFormat="false" ht="18" hidden="false" customHeight="true" outlineLevel="0" collapsed="false">
      <c r="F162" s="15" t="s">
        <v>66</v>
      </c>
      <c r="G162" s="2" t="s">
        <v>33</v>
      </c>
      <c r="H162" s="2" t="n">
        <v>3</v>
      </c>
      <c r="I162" s="12" t="n">
        <f aca="false">H162/464</f>
        <v>0.00646551724137931</v>
      </c>
      <c r="K162" s="13" t="s">
        <v>67</v>
      </c>
      <c r="L162" s="2" t="s">
        <v>42</v>
      </c>
      <c r="M162" s="2" t="n">
        <v>1</v>
      </c>
      <c r="N162" s="12" t="n">
        <f aca="false">M162/374</f>
        <v>0.00267379679144385</v>
      </c>
      <c r="Q162" s="14"/>
    </row>
    <row r="163" customFormat="false" ht="18" hidden="false" customHeight="true" outlineLevel="0" collapsed="false">
      <c r="F163" s="15" t="s">
        <v>66</v>
      </c>
      <c r="G163" s="2" t="s">
        <v>34</v>
      </c>
      <c r="H163" s="2" t="n">
        <v>6</v>
      </c>
      <c r="I163" s="12" t="n">
        <f aca="false">H163/464</f>
        <v>0.0129310344827586</v>
      </c>
      <c r="K163" s="13" t="s">
        <v>67</v>
      </c>
      <c r="L163" s="2" t="s">
        <v>40</v>
      </c>
      <c r="M163" s="2" t="n">
        <v>1</v>
      </c>
      <c r="N163" s="12" t="n">
        <f aca="false">M163/374</f>
        <v>0.00267379679144385</v>
      </c>
      <c r="Q163" s="14"/>
    </row>
    <row r="164" customFormat="false" ht="18" hidden="false" customHeight="true" outlineLevel="0" collapsed="false">
      <c r="F164" s="15" t="s">
        <v>66</v>
      </c>
      <c r="G164" s="2" t="s">
        <v>36</v>
      </c>
      <c r="H164" s="2" t="n">
        <v>3</v>
      </c>
      <c r="I164" s="12" t="n">
        <f aca="false">H164/464</f>
        <v>0.00646551724137931</v>
      </c>
      <c r="K164" s="13" t="s">
        <v>67</v>
      </c>
      <c r="L164" s="2" t="s">
        <v>9</v>
      </c>
      <c r="M164" s="2" t="n">
        <v>6</v>
      </c>
      <c r="N164" s="12" t="n">
        <f aca="false">M164/374</f>
        <v>0.0160427807486631</v>
      </c>
      <c r="Q164" s="14"/>
    </row>
    <row r="165" customFormat="false" ht="18" hidden="false" customHeight="true" outlineLevel="0" collapsed="false">
      <c r="F165" s="15" t="s">
        <v>66</v>
      </c>
      <c r="G165" s="2" t="s">
        <v>37</v>
      </c>
      <c r="H165" s="2" t="n">
        <v>7</v>
      </c>
      <c r="I165" s="12" t="n">
        <f aca="false">H165/464</f>
        <v>0.0150862068965517</v>
      </c>
      <c r="K165" s="13" t="s">
        <v>67</v>
      </c>
      <c r="L165" s="2" t="s">
        <v>14</v>
      </c>
      <c r="M165" s="2" t="n">
        <v>10</v>
      </c>
      <c r="N165" s="12" t="n">
        <f aca="false">M165/374</f>
        <v>0.0267379679144385</v>
      </c>
      <c r="Q165" s="14"/>
    </row>
    <row r="166" customFormat="false" ht="18" hidden="false" customHeight="true" outlineLevel="0" collapsed="false">
      <c r="F166" s="15" t="s">
        <v>66</v>
      </c>
      <c r="G166" s="2" t="s">
        <v>42</v>
      </c>
      <c r="H166" s="2" t="n">
        <v>2</v>
      </c>
      <c r="I166" s="12" t="n">
        <f aca="false">H166/464</f>
        <v>0.00431034482758621</v>
      </c>
      <c r="K166" s="13" t="s">
        <v>67</v>
      </c>
      <c r="L166" s="2" t="s">
        <v>19</v>
      </c>
      <c r="M166" s="2" t="n">
        <v>46</v>
      </c>
      <c r="N166" s="12" t="n">
        <f aca="false">M166/374</f>
        <v>0.122994652406417</v>
      </c>
      <c r="Q166" s="14"/>
    </row>
    <row r="167" customFormat="false" ht="18" hidden="false" customHeight="true" outlineLevel="0" collapsed="false">
      <c r="F167" s="15" t="s">
        <v>66</v>
      </c>
      <c r="G167" s="2" t="s">
        <v>40</v>
      </c>
      <c r="H167" s="2" t="n">
        <v>1</v>
      </c>
      <c r="I167" s="12" t="n">
        <f aca="false">H167/464</f>
        <v>0.0021551724137931</v>
      </c>
      <c r="K167" s="13" t="s">
        <v>67</v>
      </c>
      <c r="L167" s="2" t="s">
        <v>48</v>
      </c>
      <c r="M167" s="2" t="n">
        <v>2</v>
      </c>
      <c r="N167" s="12" t="n">
        <f aca="false">M167/374</f>
        <v>0.0053475935828877</v>
      </c>
      <c r="Q167" s="14"/>
    </row>
    <row r="168" customFormat="false" ht="18" hidden="false" customHeight="true" outlineLevel="0" collapsed="false">
      <c r="F168" s="15" t="s">
        <v>66</v>
      </c>
      <c r="G168" s="2" t="s">
        <v>41</v>
      </c>
      <c r="H168" s="2" t="n">
        <v>244</v>
      </c>
      <c r="I168" s="12" t="n">
        <f aca="false">H168/464</f>
        <v>0.525862068965517</v>
      </c>
      <c r="K168" s="13" t="s">
        <v>67</v>
      </c>
      <c r="L168" s="2" t="s">
        <v>49</v>
      </c>
      <c r="M168" s="2" t="n">
        <v>1</v>
      </c>
      <c r="N168" s="12" t="n">
        <f aca="false">M168/374</f>
        <v>0.00267379679144385</v>
      </c>
      <c r="O168" s="19"/>
      <c r="P168" s="19"/>
      <c r="Q168" s="20"/>
    </row>
    <row r="169" customFormat="false" ht="18" hidden="false" customHeight="true" outlineLevel="0" collapsed="false">
      <c r="F169" s="15" t="s">
        <v>68</v>
      </c>
      <c r="G169" s="2" t="s">
        <v>7</v>
      </c>
      <c r="H169" s="2" t="n">
        <v>1</v>
      </c>
      <c r="I169" s="12" t="n">
        <f aca="false">H169/264</f>
        <v>0.00378787878787879</v>
      </c>
      <c r="K169" s="13" t="s">
        <v>67</v>
      </c>
      <c r="L169" s="1" t="s">
        <v>50</v>
      </c>
      <c r="M169" s="1" t="n">
        <v>2</v>
      </c>
      <c r="N169" s="12" t="n">
        <f aca="false">M169/374</f>
        <v>0.0053475935828877</v>
      </c>
    </row>
    <row r="170" customFormat="false" ht="18" hidden="false" customHeight="true" outlineLevel="0" collapsed="false">
      <c r="F170" s="15" t="s">
        <v>68</v>
      </c>
      <c r="G170" s="2" t="s">
        <v>11</v>
      </c>
      <c r="H170" s="2" t="n">
        <v>33</v>
      </c>
      <c r="I170" s="12" t="n">
        <f aca="false">H170/264</f>
        <v>0.125</v>
      </c>
      <c r="K170" s="13" t="s">
        <v>67</v>
      </c>
      <c r="L170" s="1" t="s">
        <v>35</v>
      </c>
      <c r="M170" s="1" t="n">
        <v>14</v>
      </c>
      <c r="N170" s="12" t="n">
        <f aca="false">M170/374</f>
        <v>0.0374331550802139</v>
      </c>
    </row>
    <row r="171" customFormat="false" ht="18" hidden="false" customHeight="true" outlineLevel="0" collapsed="false">
      <c r="F171" s="15" t="s">
        <v>68</v>
      </c>
      <c r="G171" s="2" t="s">
        <v>13</v>
      </c>
      <c r="H171" s="2" t="n">
        <v>1</v>
      </c>
      <c r="I171" s="12" t="n">
        <f aca="false">H171/264</f>
        <v>0.00378787878787879</v>
      </c>
      <c r="K171" s="13" t="s">
        <v>67</v>
      </c>
      <c r="L171" s="1" t="s">
        <v>30</v>
      </c>
      <c r="M171" s="1" t="n">
        <v>3</v>
      </c>
      <c r="N171" s="12" t="n">
        <f aca="false">M171/374</f>
        <v>0.00802139037433155</v>
      </c>
    </row>
    <row r="172" customFormat="false" ht="18" hidden="false" customHeight="true" outlineLevel="0" collapsed="false">
      <c r="F172" s="15" t="s">
        <v>68</v>
      </c>
      <c r="G172" s="2" t="s">
        <v>15</v>
      </c>
      <c r="H172" s="2" t="n">
        <v>41</v>
      </c>
      <c r="I172" s="12" t="n">
        <f aca="false">H172/264</f>
        <v>0.15530303030303</v>
      </c>
      <c r="K172" s="13" t="s">
        <v>67</v>
      </c>
      <c r="L172" s="1" t="s">
        <v>41</v>
      </c>
      <c r="M172" s="1" t="n">
        <v>118</v>
      </c>
      <c r="N172" s="12" t="n">
        <f aca="false">M172/374</f>
        <v>0.315508021390374</v>
      </c>
    </row>
    <row r="173" customFormat="false" ht="18" hidden="false" customHeight="true" outlineLevel="0" collapsed="false">
      <c r="F173" s="15" t="s">
        <v>68</v>
      </c>
      <c r="G173" s="2" t="s">
        <v>18</v>
      </c>
      <c r="H173" s="2" t="n">
        <v>2</v>
      </c>
      <c r="I173" s="12" t="n">
        <f aca="false">H173/264</f>
        <v>0.00757575757575758</v>
      </c>
      <c r="K173" s="13" t="s">
        <v>67</v>
      </c>
      <c r="L173" s="1" t="s">
        <v>43</v>
      </c>
      <c r="M173" s="1" t="n">
        <v>2</v>
      </c>
      <c r="N173" s="12" t="n">
        <f aca="false">M173/374</f>
        <v>0.0053475935828877</v>
      </c>
    </row>
    <row r="174" customFormat="false" ht="18" hidden="false" customHeight="true" outlineLevel="0" collapsed="false">
      <c r="F174" s="15" t="s">
        <v>68</v>
      </c>
      <c r="G174" s="2" t="s">
        <v>21</v>
      </c>
      <c r="H174" s="2" t="n">
        <v>5</v>
      </c>
      <c r="I174" s="12" t="n">
        <f aca="false">H174/264</f>
        <v>0.0189393939393939</v>
      </c>
      <c r="K174" s="13" t="s">
        <v>67</v>
      </c>
      <c r="L174" s="1" t="s">
        <v>44</v>
      </c>
      <c r="M174" s="1" t="n">
        <v>4</v>
      </c>
      <c r="N174" s="12" t="n">
        <f aca="false">M174/374</f>
        <v>0.0106951871657754</v>
      </c>
    </row>
    <row r="175" customFormat="false" ht="18" hidden="false" customHeight="true" outlineLevel="0" collapsed="false">
      <c r="F175" s="15" t="s">
        <v>68</v>
      </c>
      <c r="G175" s="2" t="s">
        <v>24</v>
      </c>
      <c r="H175" s="2" t="n">
        <v>20</v>
      </c>
      <c r="I175" s="12" t="n">
        <f aca="false">H175/264</f>
        <v>0.0757575757575758</v>
      </c>
      <c r="K175" s="13" t="s">
        <v>67</v>
      </c>
      <c r="L175" s="1" t="s">
        <v>45</v>
      </c>
      <c r="M175" s="1" t="n">
        <v>54</v>
      </c>
      <c r="N175" s="12" t="n">
        <f aca="false">M175/374</f>
        <v>0.144385026737968</v>
      </c>
    </row>
    <row r="176" customFormat="false" ht="18" hidden="false" customHeight="true" outlineLevel="0" collapsed="false">
      <c r="F176" s="15" t="s">
        <v>68</v>
      </c>
      <c r="G176" s="2" t="s">
        <v>17</v>
      </c>
      <c r="H176" s="2" t="n">
        <v>2</v>
      </c>
      <c r="I176" s="12" t="n">
        <f aca="false">H176/264</f>
        <v>0.00757575757575758</v>
      </c>
      <c r="K176" s="13" t="s">
        <v>69</v>
      </c>
      <c r="L176" s="1" t="s">
        <v>7</v>
      </c>
      <c r="M176" s="1" t="n">
        <v>2</v>
      </c>
      <c r="N176" s="21" t="n">
        <f aca="false">M176/157</f>
        <v>0.0127388535031847</v>
      </c>
    </row>
    <row r="177" customFormat="false" ht="18" hidden="false" customHeight="true" outlineLevel="0" collapsed="false">
      <c r="F177" s="15" t="s">
        <v>68</v>
      </c>
      <c r="G177" s="2" t="s">
        <v>20</v>
      </c>
      <c r="H177" s="2" t="n">
        <v>2</v>
      </c>
      <c r="I177" s="12" t="n">
        <f aca="false">H177/264</f>
        <v>0.00757575757575758</v>
      </c>
      <c r="K177" s="13" t="s">
        <v>69</v>
      </c>
      <c r="L177" s="1" t="s">
        <v>11</v>
      </c>
      <c r="M177" s="1" t="n">
        <v>4</v>
      </c>
      <c r="N177" s="21" t="n">
        <f aca="false">M177/157</f>
        <v>0.0254777070063694</v>
      </c>
    </row>
    <row r="178" customFormat="false" ht="18" hidden="false" customHeight="true" outlineLevel="0" collapsed="false">
      <c r="F178" s="15" t="s">
        <v>68</v>
      </c>
      <c r="G178" s="2" t="s">
        <v>23</v>
      </c>
      <c r="H178" s="2" t="n">
        <v>3</v>
      </c>
      <c r="I178" s="12" t="n">
        <f aca="false">H178/264</f>
        <v>0.0113636363636364</v>
      </c>
      <c r="K178" s="13" t="s">
        <v>69</v>
      </c>
      <c r="L178" s="1" t="s">
        <v>15</v>
      </c>
      <c r="M178" s="1" t="n">
        <v>6</v>
      </c>
      <c r="N178" s="21" t="n">
        <f aca="false">M178/157</f>
        <v>0.0382165605095541</v>
      </c>
    </row>
    <row r="179" customFormat="false" ht="18" hidden="false" customHeight="true" outlineLevel="0" collapsed="false">
      <c r="F179" s="15" t="s">
        <v>68</v>
      </c>
      <c r="G179" s="2" t="s">
        <v>25</v>
      </c>
      <c r="H179" s="2" t="n">
        <v>1</v>
      </c>
      <c r="I179" s="12" t="n">
        <f aca="false">H179/264</f>
        <v>0.00378787878787879</v>
      </c>
      <c r="K179" s="13" t="s">
        <v>69</v>
      </c>
      <c r="L179" s="1" t="s">
        <v>21</v>
      </c>
      <c r="M179" s="1" t="n">
        <v>1</v>
      </c>
      <c r="N179" s="21" t="n">
        <f aca="false">M179/157</f>
        <v>0.00636942675159236</v>
      </c>
    </row>
    <row r="180" customFormat="false" ht="18" hidden="false" customHeight="true" outlineLevel="0" collapsed="false">
      <c r="F180" s="15" t="s">
        <v>68</v>
      </c>
      <c r="G180" s="2" t="s">
        <v>26</v>
      </c>
      <c r="H180" s="2" t="n">
        <v>9</v>
      </c>
      <c r="I180" s="12" t="n">
        <f aca="false">H180/264</f>
        <v>0.0340909090909091</v>
      </c>
      <c r="K180" s="13" t="s">
        <v>69</v>
      </c>
      <c r="L180" s="1" t="s">
        <v>24</v>
      </c>
      <c r="M180" s="1" t="n">
        <v>4</v>
      </c>
      <c r="N180" s="21" t="n">
        <f aca="false">M180/157</f>
        <v>0.0254777070063694</v>
      </c>
    </row>
    <row r="181" customFormat="false" ht="18" hidden="false" customHeight="true" outlineLevel="0" collapsed="false">
      <c r="F181" s="15" t="s">
        <v>68</v>
      </c>
      <c r="G181" s="2" t="s">
        <v>27</v>
      </c>
      <c r="H181" s="2" t="n">
        <v>3</v>
      </c>
      <c r="I181" s="12" t="n">
        <f aca="false">H181/264</f>
        <v>0.0113636363636364</v>
      </c>
      <c r="K181" s="13" t="s">
        <v>69</v>
      </c>
      <c r="L181" s="1" t="s">
        <v>17</v>
      </c>
      <c r="M181" s="1" t="n">
        <v>9</v>
      </c>
      <c r="N181" s="21" t="n">
        <f aca="false">M181/157</f>
        <v>0.0573248407643312</v>
      </c>
    </row>
    <row r="182" customFormat="false" ht="18" hidden="false" customHeight="true" outlineLevel="0" collapsed="false">
      <c r="F182" s="15" t="s">
        <v>68</v>
      </c>
      <c r="G182" s="2" t="s">
        <v>29</v>
      </c>
      <c r="H182" s="2" t="n">
        <v>25</v>
      </c>
      <c r="I182" s="12" t="n">
        <f aca="false">H182/264</f>
        <v>0.0946969696969697</v>
      </c>
      <c r="K182" s="13" t="s">
        <v>69</v>
      </c>
      <c r="L182" s="1" t="s">
        <v>26</v>
      </c>
      <c r="M182" s="1" t="n">
        <v>5</v>
      </c>
      <c r="N182" s="21" t="n">
        <f aca="false">M182/157</f>
        <v>0.0318471337579618</v>
      </c>
    </row>
    <row r="183" customFormat="false" ht="18" hidden="false" customHeight="true" outlineLevel="0" collapsed="false">
      <c r="F183" s="15" t="s">
        <v>68</v>
      </c>
      <c r="G183" s="2" t="s">
        <v>31</v>
      </c>
      <c r="H183" s="2" t="n">
        <v>1</v>
      </c>
      <c r="I183" s="12" t="n">
        <f aca="false">H183/264</f>
        <v>0.00378787878787879</v>
      </c>
      <c r="K183" s="13" t="s">
        <v>69</v>
      </c>
      <c r="L183" s="1" t="s">
        <v>27</v>
      </c>
      <c r="M183" s="1" t="n">
        <v>6</v>
      </c>
      <c r="N183" s="21" t="n">
        <f aca="false">M183/157</f>
        <v>0.0382165605095541</v>
      </c>
    </row>
    <row r="184" customFormat="false" ht="18" hidden="false" customHeight="true" outlineLevel="0" collapsed="false">
      <c r="F184" s="15" t="s">
        <v>68</v>
      </c>
      <c r="G184" s="2" t="s">
        <v>34</v>
      </c>
      <c r="H184" s="2" t="n">
        <v>2</v>
      </c>
      <c r="I184" s="12" t="n">
        <f aca="false">H184/264</f>
        <v>0.00757575757575758</v>
      </c>
      <c r="K184" s="13" t="s">
        <v>69</v>
      </c>
      <c r="L184" s="1" t="s">
        <v>29</v>
      </c>
      <c r="M184" s="1" t="n">
        <v>3</v>
      </c>
      <c r="N184" s="21" t="n">
        <f aca="false">M184/157</f>
        <v>0.0191082802547771</v>
      </c>
    </row>
    <row r="185" customFormat="false" ht="18" hidden="false" customHeight="true" outlineLevel="0" collapsed="false">
      <c r="F185" s="15" t="s">
        <v>68</v>
      </c>
      <c r="G185" s="2" t="s">
        <v>36</v>
      </c>
      <c r="H185" s="2" t="n">
        <v>4</v>
      </c>
      <c r="I185" s="12" t="n">
        <f aca="false">H185/264</f>
        <v>0.0151515151515152</v>
      </c>
      <c r="K185" s="13" t="s">
        <v>69</v>
      </c>
      <c r="L185" s="1" t="s">
        <v>34</v>
      </c>
      <c r="M185" s="1" t="n">
        <v>7</v>
      </c>
      <c r="N185" s="21" t="n">
        <f aca="false">M185/157</f>
        <v>0.0445859872611465</v>
      </c>
    </row>
    <row r="186" customFormat="false" ht="18" hidden="false" customHeight="true" outlineLevel="0" collapsed="false">
      <c r="F186" s="15" t="s">
        <v>68</v>
      </c>
      <c r="G186" s="2" t="s">
        <v>37</v>
      </c>
      <c r="H186" s="2" t="n">
        <v>5</v>
      </c>
      <c r="I186" s="12" t="n">
        <f aca="false">H186/264</f>
        <v>0.0189393939393939</v>
      </c>
      <c r="K186" s="13" t="s">
        <v>69</v>
      </c>
      <c r="L186" s="1" t="s">
        <v>36</v>
      </c>
      <c r="M186" s="1" t="n">
        <v>1</v>
      </c>
      <c r="N186" s="21" t="n">
        <f aca="false">M186/157</f>
        <v>0.00636942675159236</v>
      </c>
    </row>
    <row r="187" customFormat="false" ht="18" hidden="false" customHeight="true" outlineLevel="0" collapsed="false">
      <c r="F187" s="15" t="s">
        <v>68</v>
      </c>
      <c r="G187" s="2" t="s">
        <v>42</v>
      </c>
      <c r="H187" s="2" t="n">
        <v>2</v>
      </c>
      <c r="I187" s="12" t="n">
        <f aca="false">H187/264</f>
        <v>0.00757575757575758</v>
      </c>
      <c r="K187" s="13" t="s">
        <v>69</v>
      </c>
      <c r="L187" s="1" t="s">
        <v>42</v>
      </c>
      <c r="M187" s="1" t="n">
        <v>1</v>
      </c>
      <c r="N187" s="21" t="n">
        <f aca="false">M187/157</f>
        <v>0.00636942675159236</v>
      </c>
    </row>
    <row r="188" customFormat="false" ht="18" hidden="false" customHeight="true" outlineLevel="0" collapsed="false">
      <c r="F188" s="15" t="s">
        <v>68</v>
      </c>
      <c r="G188" s="2" t="s">
        <v>41</v>
      </c>
      <c r="H188" s="2" t="n">
        <v>102</v>
      </c>
      <c r="I188" s="12" t="n">
        <f aca="false">H188/264</f>
        <v>0.386363636363636</v>
      </c>
      <c r="K188" s="13" t="s">
        <v>69</v>
      </c>
      <c r="L188" s="1" t="s">
        <v>40</v>
      </c>
      <c r="M188" s="1" t="n">
        <v>1</v>
      </c>
      <c r="N188" s="21" t="n">
        <f aca="false">M188/157</f>
        <v>0.00636942675159236</v>
      </c>
    </row>
    <row r="189" customFormat="false" ht="18" hidden="false" customHeight="true" outlineLevel="0" collapsed="false">
      <c r="F189" s="15" t="s">
        <v>70</v>
      </c>
      <c r="G189" s="2" t="s">
        <v>7</v>
      </c>
      <c r="H189" s="2" t="n">
        <v>5</v>
      </c>
      <c r="I189" s="12" t="n">
        <f aca="false">H189/234</f>
        <v>0.0213675213675214</v>
      </c>
      <c r="K189" s="13" t="s">
        <v>69</v>
      </c>
      <c r="L189" s="1" t="s">
        <v>9</v>
      </c>
      <c r="M189" s="1" t="n">
        <v>5</v>
      </c>
      <c r="N189" s="21" t="n">
        <f aca="false">M189/157</f>
        <v>0.0318471337579618</v>
      </c>
    </row>
    <row r="190" customFormat="false" ht="18" hidden="false" customHeight="true" outlineLevel="0" collapsed="false">
      <c r="F190" s="15" t="s">
        <v>70</v>
      </c>
      <c r="G190" s="2" t="s">
        <v>11</v>
      </c>
      <c r="H190" s="2" t="n">
        <v>25</v>
      </c>
      <c r="I190" s="12" t="n">
        <f aca="false">H190/234</f>
        <v>0.106837606837607</v>
      </c>
      <c r="K190" s="13" t="s">
        <v>69</v>
      </c>
      <c r="L190" s="1" t="s">
        <v>14</v>
      </c>
      <c r="M190" s="1" t="n">
        <v>3</v>
      </c>
      <c r="N190" s="21" t="n">
        <f aca="false">M190/157</f>
        <v>0.0191082802547771</v>
      </c>
    </row>
    <row r="191" customFormat="false" ht="18" hidden="false" customHeight="true" outlineLevel="0" collapsed="false">
      <c r="F191" s="15" t="s">
        <v>70</v>
      </c>
      <c r="G191" s="2" t="s">
        <v>13</v>
      </c>
      <c r="H191" s="2" t="n">
        <v>3</v>
      </c>
      <c r="I191" s="12" t="n">
        <f aca="false">H191/234</f>
        <v>0.0128205128205128</v>
      </c>
      <c r="K191" s="13" t="s">
        <v>69</v>
      </c>
      <c r="L191" s="1" t="s">
        <v>16</v>
      </c>
      <c r="M191" s="1" t="n">
        <v>2</v>
      </c>
      <c r="N191" s="21" t="n">
        <f aca="false">M191/157</f>
        <v>0.0127388535031847</v>
      </c>
    </row>
    <row r="192" customFormat="false" ht="18" hidden="false" customHeight="true" outlineLevel="0" collapsed="false">
      <c r="F192" s="15" t="s">
        <v>70</v>
      </c>
      <c r="G192" s="2" t="s">
        <v>15</v>
      </c>
      <c r="H192" s="2" t="n">
        <v>23</v>
      </c>
      <c r="I192" s="12" t="n">
        <f aca="false">H192/234</f>
        <v>0.0982905982905983</v>
      </c>
      <c r="K192" s="13" t="s">
        <v>69</v>
      </c>
      <c r="L192" s="1" t="s">
        <v>19</v>
      </c>
      <c r="M192" s="1" t="n">
        <v>39</v>
      </c>
      <c r="N192" s="21" t="n">
        <f aca="false">M192/157</f>
        <v>0.248407643312102</v>
      </c>
    </row>
    <row r="193" customFormat="false" ht="18" hidden="false" customHeight="true" outlineLevel="0" collapsed="false">
      <c r="F193" s="15" t="s">
        <v>70</v>
      </c>
      <c r="G193" s="2" t="s">
        <v>21</v>
      </c>
      <c r="H193" s="2" t="n">
        <v>1</v>
      </c>
      <c r="I193" s="12" t="n">
        <f aca="false">H193/234</f>
        <v>0.00427350427350427</v>
      </c>
      <c r="K193" s="13" t="s">
        <v>69</v>
      </c>
      <c r="L193" s="1" t="s">
        <v>35</v>
      </c>
      <c r="M193" s="1" t="n">
        <v>2</v>
      </c>
      <c r="N193" s="21" t="n">
        <f aca="false">M193/157</f>
        <v>0.0127388535031847</v>
      </c>
    </row>
    <row r="194" customFormat="false" ht="18" hidden="false" customHeight="true" outlineLevel="0" collapsed="false">
      <c r="F194" s="15" t="s">
        <v>70</v>
      </c>
      <c r="G194" s="2" t="s">
        <v>24</v>
      </c>
      <c r="H194" s="2" t="n">
        <v>26</v>
      </c>
      <c r="I194" s="12" t="n">
        <f aca="false">H194/234</f>
        <v>0.111111111111111</v>
      </c>
      <c r="K194" s="13" t="s">
        <v>69</v>
      </c>
      <c r="L194" s="1" t="s">
        <v>28</v>
      </c>
      <c r="M194" s="1" t="n">
        <v>1</v>
      </c>
      <c r="N194" s="21" t="n">
        <f aca="false">M194/157</f>
        <v>0.00636942675159236</v>
      </c>
    </row>
    <row r="195" customFormat="false" ht="18" hidden="false" customHeight="true" outlineLevel="0" collapsed="false">
      <c r="F195" s="15" t="s">
        <v>70</v>
      </c>
      <c r="G195" s="2" t="s">
        <v>17</v>
      </c>
      <c r="H195" s="2" t="n">
        <v>16</v>
      </c>
      <c r="I195" s="12" t="n">
        <f aca="false">H195/234</f>
        <v>0.0683760683760684</v>
      </c>
      <c r="K195" s="13" t="s">
        <v>69</v>
      </c>
      <c r="L195" s="1" t="s">
        <v>30</v>
      </c>
      <c r="M195" s="1" t="n">
        <v>1</v>
      </c>
      <c r="N195" s="21" t="n">
        <f aca="false">M195/157</f>
        <v>0.00636942675159236</v>
      </c>
    </row>
    <row r="196" customFormat="false" ht="18" hidden="false" customHeight="true" outlineLevel="0" collapsed="false">
      <c r="F196" s="15" t="s">
        <v>70</v>
      </c>
      <c r="G196" s="2" t="s">
        <v>20</v>
      </c>
      <c r="H196" s="2" t="n">
        <v>1</v>
      </c>
      <c r="I196" s="12" t="n">
        <f aca="false">H196/234</f>
        <v>0.00427350427350427</v>
      </c>
      <c r="K196" s="13" t="s">
        <v>69</v>
      </c>
      <c r="L196" s="1" t="s">
        <v>41</v>
      </c>
      <c r="M196" s="1" t="n">
        <v>39</v>
      </c>
      <c r="N196" s="21" t="n">
        <f aca="false">M196/157</f>
        <v>0.248407643312102</v>
      </c>
    </row>
    <row r="197" customFormat="false" ht="18" hidden="false" customHeight="true" outlineLevel="0" collapsed="false">
      <c r="F197" s="15" t="s">
        <v>70</v>
      </c>
      <c r="G197" s="2" t="s">
        <v>26</v>
      </c>
      <c r="H197" s="2" t="n">
        <v>20</v>
      </c>
      <c r="I197" s="12" t="n">
        <f aca="false">H197/234</f>
        <v>0.0854700854700855</v>
      </c>
      <c r="K197" s="13" t="s">
        <v>69</v>
      </c>
      <c r="L197" s="1" t="s">
        <v>43</v>
      </c>
      <c r="M197" s="1" t="n">
        <v>4</v>
      </c>
      <c r="N197" s="21" t="n">
        <f aca="false">M197/157</f>
        <v>0.0254777070063694</v>
      </c>
    </row>
    <row r="198" customFormat="false" ht="18" hidden="false" customHeight="true" outlineLevel="0" collapsed="false">
      <c r="F198" s="15" t="s">
        <v>70</v>
      </c>
      <c r="G198" s="1" t="s">
        <v>27</v>
      </c>
      <c r="H198" s="1" t="n">
        <v>4</v>
      </c>
      <c r="I198" s="12" t="n">
        <f aca="false">H198/234</f>
        <v>0.0170940170940171</v>
      </c>
      <c r="K198" s="13" t="s">
        <v>69</v>
      </c>
      <c r="L198" s="1" t="s">
        <v>44</v>
      </c>
      <c r="M198" s="1" t="n">
        <v>3</v>
      </c>
      <c r="N198" s="21" t="n">
        <f aca="false">M198/157</f>
        <v>0.0191082802547771</v>
      </c>
    </row>
    <row r="199" customFormat="false" ht="18" hidden="false" customHeight="true" outlineLevel="0" collapsed="false">
      <c r="F199" s="15" t="s">
        <v>70</v>
      </c>
      <c r="G199" s="1" t="s">
        <v>29</v>
      </c>
      <c r="H199" s="1" t="n">
        <v>26</v>
      </c>
      <c r="I199" s="12" t="n">
        <f aca="false">H199/234</f>
        <v>0.111111111111111</v>
      </c>
      <c r="K199" s="13" t="s">
        <v>69</v>
      </c>
      <c r="L199" s="1" t="s">
        <v>45</v>
      </c>
      <c r="M199" s="1" t="n">
        <v>8</v>
      </c>
      <c r="N199" s="21" t="n">
        <f aca="false">M199/157</f>
        <v>0.0509554140127389</v>
      </c>
    </row>
    <row r="200" customFormat="false" ht="18" hidden="false" customHeight="true" outlineLevel="0" collapsed="false">
      <c r="F200" s="15" t="s">
        <v>70</v>
      </c>
      <c r="G200" s="1" t="s">
        <v>31</v>
      </c>
      <c r="H200" s="1" t="n">
        <v>2</v>
      </c>
      <c r="I200" s="12" t="n">
        <f aca="false">H200/234</f>
        <v>0.00854700854700855</v>
      </c>
      <c r="K200" s="13" t="s">
        <v>71</v>
      </c>
      <c r="L200" s="1" t="s">
        <v>11</v>
      </c>
      <c r="M200" s="1" t="n">
        <v>1</v>
      </c>
      <c r="N200" s="21" t="n">
        <f aca="false">M200/218</f>
        <v>0.00458715596330275</v>
      </c>
    </row>
    <row r="201" customFormat="false" ht="18" hidden="false" customHeight="true" outlineLevel="0" collapsed="false">
      <c r="F201" s="15" t="s">
        <v>70</v>
      </c>
      <c r="G201" s="1" t="s">
        <v>36</v>
      </c>
      <c r="H201" s="1" t="n">
        <v>2</v>
      </c>
      <c r="I201" s="12" t="n">
        <f aca="false">H201/234</f>
        <v>0.00854700854700855</v>
      </c>
      <c r="K201" s="13" t="s">
        <v>71</v>
      </c>
      <c r="L201" s="1" t="s">
        <v>13</v>
      </c>
      <c r="M201" s="1" t="n">
        <v>2</v>
      </c>
      <c r="N201" s="21" t="n">
        <f aca="false">M201/218</f>
        <v>0.0091743119266055</v>
      </c>
    </row>
    <row r="202" customFormat="false" ht="18" hidden="false" customHeight="true" outlineLevel="0" collapsed="false">
      <c r="F202" s="15" t="s">
        <v>70</v>
      </c>
      <c r="G202" s="1" t="s">
        <v>42</v>
      </c>
      <c r="H202" s="1" t="n">
        <v>2</v>
      </c>
      <c r="I202" s="12" t="n">
        <f aca="false">H202/234</f>
        <v>0.00854700854700855</v>
      </c>
      <c r="K202" s="13" t="s">
        <v>71</v>
      </c>
      <c r="L202" s="1" t="s">
        <v>15</v>
      </c>
      <c r="M202" s="1" t="n">
        <v>3</v>
      </c>
      <c r="N202" s="21" t="n">
        <f aca="false">M202/218</f>
        <v>0.0137614678899083</v>
      </c>
    </row>
    <row r="203" customFormat="false" ht="18" hidden="false" customHeight="true" outlineLevel="0" collapsed="false">
      <c r="F203" s="15" t="s">
        <v>70</v>
      </c>
      <c r="G203" s="1" t="s">
        <v>41</v>
      </c>
      <c r="H203" s="1" t="n">
        <v>78</v>
      </c>
      <c r="I203" s="12" t="n">
        <f aca="false">H203/234</f>
        <v>0.333333333333333</v>
      </c>
      <c r="K203" s="13" t="s">
        <v>71</v>
      </c>
      <c r="L203" s="1" t="s">
        <v>24</v>
      </c>
      <c r="M203" s="1" t="n">
        <v>14</v>
      </c>
      <c r="N203" s="21" t="n">
        <f aca="false">M203/218</f>
        <v>0.0642201834862385</v>
      </c>
    </row>
    <row r="204" customFormat="false" ht="18" hidden="false" customHeight="true" outlineLevel="0" collapsed="false">
      <c r="F204" s="13" t="s">
        <v>72</v>
      </c>
      <c r="G204" s="1" t="s">
        <v>7</v>
      </c>
      <c r="H204" s="1" t="n">
        <v>2</v>
      </c>
      <c r="I204" s="21" t="n">
        <f aca="false">H204/255</f>
        <v>0.00784313725490196</v>
      </c>
      <c r="K204" s="13" t="s">
        <v>71</v>
      </c>
      <c r="L204" s="1" t="s">
        <v>17</v>
      </c>
      <c r="M204" s="1" t="n">
        <v>7</v>
      </c>
      <c r="N204" s="21" t="n">
        <f aca="false">M204/218</f>
        <v>0.0321100917431193</v>
      </c>
    </row>
    <row r="205" customFormat="false" ht="18" hidden="false" customHeight="true" outlineLevel="0" collapsed="false">
      <c r="F205" s="13" t="s">
        <v>72</v>
      </c>
      <c r="G205" s="1" t="s">
        <v>11</v>
      </c>
      <c r="H205" s="1" t="n">
        <v>18</v>
      </c>
      <c r="I205" s="21" t="n">
        <f aca="false">H205/255</f>
        <v>0.0705882352941176</v>
      </c>
      <c r="K205" s="13" t="s">
        <v>71</v>
      </c>
      <c r="L205" s="1" t="s">
        <v>26</v>
      </c>
      <c r="M205" s="1" t="n">
        <v>1</v>
      </c>
      <c r="N205" s="21" t="n">
        <f aca="false">M205/218</f>
        <v>0.00458715596330275</v>
      </c>
    </row>
    <row r="206" customFormat="false" ht="18" hidden="false" customHeight="true" outlineLevel="0" collapsed="false">
      <c r="F206" s="13" t="s">
        <v>72</v>
      </c>
      <c r="G206" s="1" t="s">
        <v>13</v>
      </c>
      <c r="H206" s="1" t="n">
        <v>1</v>
      </c>
      <c r="I206" s="21" t="n">
        <f aca="false">H206/255</f>
        <v>0.00392156862745098</v>
      </c>
      <c r="K206" s="13" t="s">
        <v>71</v>
      </c>
      <c r="L206" s="1" t="s">
        <v>29</v>
      </c>
      <c r="M206" s="1" t="n">
        <v>3</v>
      </c>
      <c r="N206" s="21" t="n">
        <f aca="false">M206/218</f>
        <v>0.0137614678899083</v>
      </c>
    </row>
    <row r="207" customFormat="false" ht="18" hidden="false" customHeight="true" outlineLevel="0" collapsed="false">
      <c r="F207" s="13" t="s">
        <v>72</v>
      </c>
      <c r="G207" s="1" t="s">
        <v>15</v>
      </c>
      <c r="H207" s="1" t="n">
        <v>15</v>
      </c>
      <c r="I207" s="21" t="n">
        <f aca="false">H207/255</f>
        <v>0.0588235294117647</v>
      </c>
      <c r="K207" s="13" t="s">
        <v>71</v>
      </c>
      <c r="L207" s="1" t="s">
        <v>31</v>
      </c>
      <c r="M207" s="1" t="n">
        <v>1</v>
      </c>
      <c r="N207" s="21" t="n">
        <f aca="false">M207/218</f>
        <v>0.00458715596330275</v>
      </c>
    </row>
    <row r="208" customFormat="false" ht="18" hidden="false" customHeight="true" outlineLevel="0" collapsed="false">
      <c r="F208" s="13" t="s">
        <v>72</v>
      </c>
      <c r="G208" s="1" t="s">
        <v>24</v>
      </c>
      <c r="H208" s="1" t="n">
        <v>43</v>
      </c>
      <c r="I208" s="21" t="n">
        <f aca="false">H208/255</f>
        <v>0.168627450980392</v>
      </c>
      <c r="K208" s="13" t="s">
        <v>71</v>
      </c>
      <c r="L208" s="1" t="s">
        <v>37</v>
      </c>
      <c r="M208" s="1" t="n">
        <v>2</v>
      </c>
      <c r="N208" s="21" t="n">
        <f aca="false">M208/218</f>
        <v>0.0091743119266055</v>
      </c>
    </row>
    <row r="209" customFormat="false" ht="18" hidden="false" customHeight="true" outlineLevel="0" collapsed="false">
      <c r="F209" s="13" t="s">
        <v>72</v>
      </c>
      <c r="G209" s="1" t="s">
        <v>17</v>
      </c>
      <c r="H209" s="1" t="n">
        <v>76</v>
      </c>
      <c r="I209" s="21" t="n">
        <f aca="false">H209/255</f>
        <v>0.298039215686274</v>
      </c>
      <c r="K209" s="13" t="s">
        <v>71</v>
      </c>
      <c r="L209" s="1" t="s">
        <v>40</v>
      </c>
      <c r="M209" s="1" t="n">
        <v>2</v>
      </c>
      <c r="N209" s="21" t="n">
        <f aca="false">M209/218</f>
        <v>0.0091743119266055</v>
      </c>
    </row>
    <row r="210" customFormat="false" ht="18" hidden="false" customHeight="true" outlineLevel="0" collapsed="false">
      <c r="F210" s="13" t="s">
        <v>72</v>
      </c>
      <c r="G210" s="1" t="s">
        <v>23</v>
      </c>
      <c r="H210" s="1" t="n">
        <v>1</v>
      </c>
      <c r="I210" s="21" t="n">
        <f aca="false">H210/255</f>
        <v>0.00392156862745098</v>
      </c>
      <c r="K210" s="13" t="s">
        <v>71</v>
      </c>
      <c r="L210" s="1" t="s">
        <v>9</v>
      </c>
      <c r="M210" s="1" t="n">
        <v>9</v>
      </c>
      <c r="N210" s="21" t="n">
        <f aca="false">M210/218</f>
        <v>0.0412844036697248</v>
      </c>
    </row>
    <row r="211" customFormat="false" ht="18" hidden="false" customHeight="true" outlineLevel="0" collapsed="false">
      <c r="F211" s="13" t="s">
        <v>72</v>
      </c>
      <c r="G211" s="1" t="s">
        <v>26</v>
      </c>
      <c r="H211" s="1" t="n">
        <v>12</v>
      </c>
      <c r="I211" s="21" t="n">
        <f aca="false">H211/255</f>
        <v>0.0470588235294118</v>
      </c>
      <c r="K211" s="13" t="s">
        <v>71</v>
      </c>
      <c r="L211" s="1" t="s">
        <v>14</v>
      </c>
      <c r="M211" s="1" t="n">
        <v>9</v>
      </c>
      <c r="N211" s="21" t="n">
        <f aca="false">M211/218</f>
        <v>0.0412844036697248</v>
      </c>
    </row>
    <row r="212" customFormat="false" ht="18" hidden="false" customHeight="true" outlineLevel="0" collapsed="false">
      <c r="F212" s="13" t="s">
        <v>72</v>
      </c>
      <c r="G212" s="1" t="s">
        <v>27</v>
      </c>
      <c r="H212" s="1" t="n">
        <v>1</v>
      </c>
      <c r="I212" s="21" t="n">
        <f aca="false">H212/255</f>
        <v>0.00392156862745098</v>
      </c>
      <c r="K212" s="13" t="s">
        <v>71</v>
      </c>
      <c r="L212" s="1" t="s">
        <v>16</v>
      </c>
      <c r="M212" s="1" t="n">
        <v>1</v>
      </c>
      <c r="N212" s="21" t="n">
        <f aca="false">M212/218</f>
        <v>0.00458715596330275</v>
      </c>
    </row>
    <row r="213" customFormat="false" ht="18" hidden="false" customHeight="true" outlineLevel="0" collapsed="false">
      <c r="F213" s="13" t="s">
        <v>72</v>
      </c>
      <c r="G213" s="1" t="s">
        <v>29</v>
      </c>
      <c r="H213" s="1" t="n">
        <v>14</v>
      </c>
      <c r="I213" s="21" t="n">
        <f aca="false">H213/255</f>
        <v>0.0549019607843137</v>
      </c>
      <c r="K213" s="13" t="s">
        <v>71</v>
      </c>
      <c r="L213" s="1" t="s">
        <v>19</v>
      </c>
      <c r="M213" s="1" t="n">
        <v>64</v>
      </c>
      <c r="N213" s="21" t="n">
        <f aca="false">M213/218</f>
        <v>0.293577981651376</v>
      </c>
    </row>
    <row r="214" customFormat="false" ht="18" hidden="false" customHeight="true" outlineLevel="0" collapsed="false">
      <c r="F214" s="13" t="s">
        <v>72</v>
      </c>
      <c r="G214" s="1" t="s">
        <v>34</v>
      </c>
      <c r="H214" s="1" t="n">
        <v>1</v>
      </c>
      <c r="I214" s="21" t="n">
        <f aca="false">H214/255</f>
        <v>0.00392156862745098</v>
      </c>
      <c r="K214" s="13" t="s">
        <v>71</v>
      </c>
      <c r="L214" s="1" t="s">
        <v>48</v>
      </c>
      <c r="M214" s="1" t="n">
        <v>3</v>
      </c>
      <c r="N214" s="21" t="n">
        <f aca="false">M214/218</f>
        <v>0.0137614678899083</v>
      </c>
    </row>
    <row r="215" customFormat="false" ht="18" hidden="false" customHeight="true" outlineLevel="0" collapsed="false">
      <c r="F215" s="13" t="s">
        <v>72</v>
      </c>
      <c r="G215" s="1" t="s">
        <v>36</v>
      </c>
      <c r="H215" s="1" t="n">
        <v>3</v>
      </c>
      <c r="I215" s="21" t="n">
        <f aca="false">H215/255</f>
        <v>0.0117647058823529</v>
      </c>
      <c r="K215" s="13" t="s">
        <v>71</v>
      </c>
      <c r="L215" s="1" t="s">
        <v>49</v>
      </c>
      <c r="M215" s="1" t="n">
        <v>23</v>
      </c>
      <c r="N215" s="21" t="n">
        <f aca="false">M215/218</f>
        <v>0.105504587155963</v>
      </c>
    </row>
    <row r="216" customFormat="false" ht="18" hidden="false" customHeight="true" outlineLevel="0" collapsed="false">
      <c r="F216" s="13" t="s">
        <v>72</v>
      </c>
      <c r="G216" s="1" t="s">
        <v>42</v>
      </c>
      <c r="H216" s="1" t="n">
        <v>3</v>
      </c>
      <c r="I216" s="21" t="n">
        <f aca="false">H216/255</f>
        <v>0.0117647058823529</v>
      </c>
      <c r="K216" s="13" t="s">
        <v>71</v>
      </c>
      <c r="L216" s="1" t="s">
        <v>50</v>
      </c>
      <c r="M216" s="1" t="n">
        <v>5</v>
      </c>
      <c r="N216" s="21" t="n">
        <f aca="false">M216/218</f>
        <v>0.0229357798165138</v>
      </c>
    </row>
    <row r="217" customFormat="false" ht="18" hidden="false" customHeight="true" outlineLevel="0" collapsed="false">
      <c r="F217" s="13" t="s">
        <v>72</v>
      </c>
      <c r="G217" s="1" t="s">
        <v>41</v>
      </c>
      <c r="H217" s="1" t="n">
        <v>65</v>
      </c>
      <c r="I217" s="21" t="n">
        <f aca="false">H217/255</f>
        <v>0.254901960784314</v>
      </c>
      <c r="K217" s="13" t="s">
        <v>71</v>
      </c>
      <c r="L217" s="1" t="s">
        <v>35</v>
      </c>
      <c r="M217" s="1" t="n">
        <v>13</v>
      </c>
      <c r="N217" s="21" t="n">
        <f aca="false">M217/218</f>
        <v>0.0596330275229358</v>
      </c>
    </row>
    <row r="218" customFormat="false" ht="18" hidden="false" customHeight="true" outlineLevel="0" collapsed="false">
      <c r="F218" s="13" t="s">
        <v>73</v>
      </c>
      <c r="G218" s="2" t="s">
        <v>11</v>
      </c>
      <c r="H218" s="2" t="n">
        <v>7</v>
      </c>
      <c r="I218" s="12" t="n">
        <f aca="false">H218/278</f>
        <v>0.0251798561151079</v>
      </c>
      <c r="K218" s="13" t="s">
        <v>71</v>
      </c>
      <c r="L218" s="1" t="s">
        <v>28</v>
      </c>
      <c r="M218" s="1" t="n">
        <v>1</v>
      </c>
      <c r="N218" s="21" t="n">
        <f aca="false">M218/218</f>
        <v>0.00458715596330275</v>
      </c>
    </row>
    <row r="219" customFormat="false" ht="18" hidden="false" customHeight="true" outlineLevel="0" collapsed="false">
      <c r="F219" s="13" t="s">
        <v>73</v>
      </c>
      <c r="G219" s="2" t="s">
        <v>15</v>
      </c>
      <c r="H219" s="2" t="n">
        <v>9</v>
      </c>
      <c r="I219" s="12" t="n">
        <f aca="false">H219/278</f>
        <v>0.0323741007194245</v>
      </c>
      <c r="K219" s="13" t="s">
        <v>71</v>
      </c>
      <c r="L219" s="1" t="s">
        <v>30</v>
      </c>
      <c r="M219" s="1" t="n">
        <v>1</v>
      </c>
      <c r="N219" s="21" t="n">
        <f aca="false">M219/218</f>
        <v>0.00458715596330275</v>
      </c>
    </row>
    <row r="220" customFormat="false" ht="18" hidden="false" customHeight="true" outlineLevel="0" collapsed="false">
      <c r="F220" s="13" t="s">
        <v>73</v>
      </c>
      <c r="G220" s="2" t="s">
        <v>21</v>
      </c>
      <c r="H220" s="2" t="n">
        <v>2</v>
      </c>
      <c r="I220" s="12" t="n">
        <f aca="false">H220/278</f>
        <v>0.00719424460431655</v>
      </c>
      <c r="K220" s="13" t="s">
        <v>71</v>
      </c>
      <c r="L220" s="1" t="s">
        <v>39</v>
      </c>
      <c r="M220" s="1" t="n">
        <v>4</v>
      </c>
      <c r="N220" s="21" t="n">
        <f aca="false">M220/218</f>
        <v>0.018348623853211</v>
      </c>
    </row>
    <row r="221" customFormat="false" ht="18" hidden="false" customHeight="true" outlineLevel="0" collapsed="false">
      <c r="F221" s="13" t="s">
        <v>73</v>
      </c>
      <c r="G221" s="2" t="s">
        <v>24</v>
      </c>
      <c r="H221" s="2" t="n">
        <v>28</v>
      </c>
      <c r="I221" s="12" t="n">
        <f aca="false">H221/278</f>
        <v>0.100719424460432</v>
      </c>
      <c r="K221" s="13" t="s">
        <v>71</v>
      </c>
      <c r="L221" s="1" t="s">
        <v>41</v>
      </c>
      <c r="M221" s="1" t="n">
        <v>27</v>
      </c>
      <c r="N221" s="21" t="n">
        <f aca="false">M221/218</f>
        <v>0.123853211009174</v>
      </c>
    </row>
    <row r="222" customFormat="false" ht="18" hidden="false" customHeight="true" outlineLevel="0" collapsed="false">
      <c r="F222" s="13" t="s">
        <v>73</v>
      </c>
      <c r="G222" s="2" t="s">
        <v>17</v>
      </c>
      <c r="H222" s="2" t="n">
        <v>152</v>
      </c>
      <c r="I222" s="12" t="n">
        <f aca="false">H222/278</f>
        <v>0.546762589928058</v>
      </c>
      <c r="K222" s="13" t="s">
        <v>71</v>
      </c>
      <c r="L222" s="1" t="s">
        <v>43</v>
      </c>
      <c r="M222" s="1" t="n">
        <v>1</v>
      </c>
      <c r="N222" s="21" t="n">
        <f aca="false">M222/218</f>
        <v>0.00458715596330275</v>
      </c>
    </row>
    <row r="223" customFormat="false" ht="18" hidden="false" customHeight="true" outlineLevel="0" collapsed="false">
      <c r="F223" s="13" t="s">
        <v>73</v>
      </c>
      <c r="G223" s="2" t="s">
        <v>23</v>
      </c>
      <c r="H223" s="2" t="n">
        <v>1</v>
      </c>
      <c r="I223" s="12" t="n">
        <f aca="false">H223/278</f>
        <v>0.00359712230215827</v>
      </c>
      <c r="K223" s="13" t="s">
        <v>71</v>
      </c>
      <c r="L223" s="1" t="s">
        <v>44</v>
      </c>
      <c r="M223" s="1" t="n">
        <v>2</v>
      </c>
      <c r="N223" s="21" t="n">
        <f aca="false">M223/218</f>
        <v>0.0091743119266055</v>
      </c>
    </row>
    <row r="224" customFormat="false" ht="18" hidden="false" customHeight="true" outlineLevel="0" collapsed="false">
      <c r="F224" s="13" t="s">
        <v>73</v>
      </c>
      <c r="G224" s="2" t="s">
        <v>25</v>
      </c>
      <c r="H224" s="2" t="n">
        <v>1</v>
      </c>
      <c r="I224" s="12" t="n">
        <f aca="false">H224/278</f>
        <v>0.00359712230215827</v>
      </c>
      <c r="K224" s="13" t="s">
        <v>71</v>
      </c>
      <c r="L224" s="1" t="s">
        <v>45</v>
      </c>
      <c r="M224" s="1" t="n">
        <v>19</v>
      </c>
      <c r="N224" s="21" t="n">
        <f aca="false">M224/218</f>
        <v>0.0871559633027523</v>
      </c>
    </row>
    <row r="225" customFormat="false" ht="18" hidden="false" customHeight="true" outlineLevel="0" collapsed="false">
      <c r="F225" s="13" t="s">
        <v>73</v>
      </c>
      <c r="G225" s="2" t="s">
        <v>26</v>
      </c>
      <c r="H225" s="2" t="n">
        <v>6</v>
      </c>
      <c r="I225" s="12" t="n">
        <f aca="false">H225/278</f>
        <v>0.0215827338129496</v>
      </c>
    </row>
    <row r="226" customFormat="false" ht="18" hidden="false" customHeight="true" outlineLevel="0" collapsed="false">
      <c r="F226" s="13" t="s">
        <v>73</v>
      </c>
      <c r="G226" s="2" t="s">
        <v>27</v>
      </c>
      <c r="H226" s="2" t="n">
        <v>1</v>
      </c>
      <c r="I226" s="12" t="n">
        <f aca="false">H226/278</f>
        <v>0.00359712230215827</v>
      </c>
    </row>
    <row r="227" customFormat="false" ht="18" hidden="false" customHeight="true" outlineLevel="0" collapsed="false">
      <c r="F227" s="13" t="s">
        <v>73</v>
      </c>
      <c r="G227" s="2" t="s">
        <v>29</v>
      </c>
      <c r="H227" s="2" t="n">
        <v>8</v>
      </c>
      <c r="I227" s="12" t="n">
        <f aca="false">H227/278</f>
        <v>0.0287769784172662</v>
      </c>
    </row>
    <row r="228" customFormat="false" ht="18" hidden="false" customHeight="true" outlineLevel="0" collapsed="false">
      <c r="F228" s="13" t="s">
        <v>73</v>
      </c>
      <c r="G228" s="1" t="s">
        <v>34</v>
      </c>
      <c r="H228" s="1" t="n">
        <v>1</v>
      </c>
      <c r="I228" s="12" t="n">
        <f aca="false">H228/278</f>
        <v>0.00359712230215827</v>
      </c>
    </row>
    <row r="229" customFormat="false" ht="18" hidden="false" customHeight="true" outlineLevel="0" collapsed="false">
      <c r="F229" s="13" t="s">
        <v>73</v>
      </c>
      <c r="G229" s="1" t="s">
        <v>37</v>
      </c>
      <c r="H229" s="1" t="n">
        <v>1</v>
      </c>
      <c r="I229" s="12" t="n">
        <f aca="false">H229/278</f>
        <v>0.00359712230215827</v>
      </c>
    </row>
    <row r="230" customFormat="false" ht="18" hidden="false" customHeight="true" outlineLevel="0" collapsed="false">
      <c r="F230" s="13" t="s">
        <v>73</v>
      </c>
      <c r="G230" s="1" t="s">
        <v>41</v>
      </c>
      <c r="H230" s="1" t="n">
        <v>26</v>
      </c>
      <c r="I230" s="12" t="n">
        <f aca="false">H230/278</f>
        <v>0.0935251798561151</v>
      </c>
    </row>
    <row r="231" customFormat="false" ht="18" hidden="false" customHeight="true" outlineLevel="0" collapsed="false">
      <c r="F231" s="13" t="s">
        <v>73</v>
      </c>
      <c r="G231" s="1" t="s">
        <v>43</v>
      </c>
      <c r="H231" s="1" t="n">
        <v>25</v>
      </c>
      <c r="I231" s="12" t="n">
        <f aca="false">H231/278</f>
        <v>0.0899280575539568</v>
      </c>
    </row>
    <row r="232" customFormat="false" ht="18" hidden="false" customHeight="true" outlineLevel="0" collapsed="false">
      <c r="F232" s="13" t="s">
        <v>73</v>
      </c>
      <c r="G232" s="1" t="s">
        <v>44</v>
      </c>
      <c r="H232" s="1" t="n">
        <v>7</v>
      </c>
      <c r="I232" s="12" t="n">
        <f aca="false">H232/278</f>
        <v>0.0251798561151079</v>
      </c>
    </row>
    <row r="233" customFormat="false" ht="18" hidden="false" customHeight="true" outlineLevel="0" collapsed="false">
      <c r="F233" s="13" t="s">
        <v>73</v>
      </c>
      <c r="G233" s="1" t="s">
        <v>45</v>
      </c>
      <c r="H233" s="1" t="n">
        <v>5</v>
      </c>
      <c r="I233" s="12" t="n">
        <f aca="false">H233/278</f>
        <v>0.0179856115107914</v>
      </c>
    </row>
    <row r="234" customFormat="false" ht="18" hidden="false" customHeight="true" outlineLevel="0" collapsed="false">
      <c r="F234" s="13" t="s">
        <v>74</v>
      </c>
      <c r="G234" s="1" t="s">
        <v>11</v>
      </c>
      <c r="H234" s="1" t="n">
        <v>1</v>
      </c>
      <c r="I234" s="21" t="n">
        <f aca="false">H234/426</f>
        <v>0.00234741784037559</v>
      </c>
    </row>
    <row r="235" customFormat="false" ht="18" hidden="false" customHeight="true" outlineLevel="0" collapsed="false">
      <c r="F235" s="13" t="s">
        <v>74</v>
      </c>
      <c r="G235" s="1" t="s">
        <v>24</v>
      </c>
      <c r="H235" s="1" t="n">
        <v>1</v>
      </c>
      <c r="I235" s="21" t="n">
        <f aca="false">H235/426</f>
        <v>0.00234741784037559</v>
      </c>
    </row>
    <row r="236" customFormat="false" ht="18" hidden="false" customHeight="true" outlineLevel="0" collapsed="false">
      <c r="F236" s="13" t="s">
        <v>74</v>
      </c>
      <c r="G236" s="1" t="s">
        <v>17</v>
      </c>
      <c r="H236" s="1" t="n">
        <v>51</v>
      </c>
      <c r="I236" s="21" t="n">
        <f aca="false">H236/426</f>
        <v>0.119718309859155</v>
      </c>
    </row>
    <row r="237" customFormat="false" ht="18" hidden="false" customHeight="true" outlineLevel="0" collapsed="false">
      <c r="F237" s="13" t="s">
        <v>74</v>
      </c>
      <c r="G237" s="1" t="s">
        <v>26</v>
      </c>
      <c r="H237" s="1" t="n">
        <v>1</v>
      </c>
      <c r="I237" s="21" t="n">
        <f aca="false">H237/426</f>
        <v>0.00234741784037559</v>
      </c>
    </row>
    <row r="238" customFormat="false" ht="18" hidden="false" customHeight="true" outlineLevel="0" collapsed="false">
      <c r="F238" s="13" t="s">
        <v>74</v>
      </c>
      <c r="G238" s="1" t="s">
        <v>9</v>
      </c>
      <c r="H238" s="1" t="n">
        <v>1</v>
      </c>
      <c r="I238" s="21" t="n">
        <f aca="false">H238/426</f>
        <v>0.00234741784037559</v>
      </c>
      <c r="L238" s="0"/>
    </row>
    <row r="239" customFormat="false" ht="18" hidden="false" customHeight="true" outlineLevel="0" collapsed="false">
      <c r="F239" s="13" t="s">
        <v>74</v>
      </c>
      <c r="G239" s="1" t="s">
        <v>41</v>
      </c>
      <c r="H239" s="1" t="n">
        <v>3</v>
      </c>
      <c r="I239" s="21" t="n">
        <f aca="false">H239/426</f>
        <v>0.00704225352112676</v>
      </c>
      <c r="L239" s="0"/>
    </row>
    <row r="240" customFormat="false" ht="18" hidden="false" customHeight="true" outlineLevel="0" collapsed="false">
      <c r="F240" s="13" t="s">
        <v>74</v>
      </c>
      <c r="G240" s="1" t="s">
        <v>43</v>
      </c>
      <c r="H240" s="1" t="n">
        <v>75</v>
      </c>
      <c r="I240" s="21" t="n">
        <f aca="false">H240/426</f>
        <v>0.176056338028169</v>
      </c>
    </row>
    <row r="241" customFormat="false" ht="18" hidden="false" customHeight="true" outlineLevel="0" collapsed="false">
      <c r="F241" s="13" t="s">
        <v>74</v>
      </c>
      <c r="G241" s="1" t="s">
        <v>44</v>
      </c>
      <c r="H241" s="1" t="n">
        <v>64</v>
      </c>
      <c r="I241" s="21" t="n">
        <f aca="false">H241/426</f>
        <v>0.150234741784038</v>
      </c>
    </row>
    <row r="242" customFormat="false" ht="18" hidden="false" customHeight="true" outlineLevel="0" collapsed="false">
      <c r="F242" s="13" t="s">
        <v>74</v>
      </c>
      <c r="G242" s="1" t="s">
        <v>45</v>
      </c>
      <c r="H242" s="1" t="n">
        <v>194</v>
      </c>
      <c r="I242" s="21" t="n">
        <f aca="false">H242/426</f>
        <v>0.455399061032864</v>
      </c>
    </row>
    <row r="243" customFormat="false" ht="18" hidden="false" customHeight="true" outlineLevel="0" collapsed="false">
      <c r="F243" s="13" t="s">
        <v>75</v>
      </c>
      <c r="G243" s="1" t="s">
        <v>17</v>
      </c>
      <c r="H243" s="1" t="n">
        <v>1</v>
      </c>
      <c r="I243" s="21" t="n">
        <f aca="false">H243/197</f>
        <v>0.00507614213197969</v>
      </c>
    </row>
    <row r="244" customFormat="false" ht="18" hidden="false" customHeight="true" outlineLevel="0" collapsed="false">
      <c r="F244" s="13" t="s">
        <v>75</v>
      </c>
      <c r="G244" s="1" t="s">
        <v>43</v>
      </c>
      <c r="H244" s="1" t="n">
        <v>6</v>
      </c>
      <c r="I244" s="21" t="n">
        <f aca="false">H244/197</f>
        <v>0.0304568527918782</v>
      </c>
    </row>
    <row r="245" customFormat="false" ht="18" hidden="false" customHeight="true" outlineLevel="0" collapsed="false">
      <c r="F245" s="13" t="s">
        <v>75</v>
      </c>
      <c r="G245" s="1" t="s">
        <v>44</v>
      </c>
      <c r="H245" s="1" t="n">
        <v>10</v>
      </c>
      <c r="I245" s="21" t="n">
        <f aca="false">H245/197</f>
        <v>0.050761421319797</v>
      </c>
    </row>
    <row r="246" customFormat="false" ht="18" hidden="false" customHeight="true" outlineLevel="0" collapsed="false">
      <c r="F246" s="13" t="s">
        <v>75</v>
      </c>
      <c r="G246" s="1" t="s">
        <v>45</v>
      </c>
      <c r="H246" s="1" t="n">
        <v>172</v>
      </c>
      <c r="I246" s="21" t="n">
        <f aca="false">H246/197</f>
        <v>0.873096446700508</v>
      </c>
    </row>
    <row r="247" customFormat="false" ht="18" hidden="false" customHeight="true" outlineLevel="0" collapsed="false">
      <c r="F247" s="13" t="s">
        <v>76</v>
      </c>
      <c r="G247" s="1" t="s">
        <v>43</v>
      </c>
      <c r="H247" s="1" t="n">
        <v>1</v>
      </c>
      <c r="I247" s="21" t="n">
        <f aca="false">H247/73</f>
        <v>0.0136986301369863</v>
      </c>
    </row>
    <row r="248" customFormat="false" ht="18.75" hidden="false" customHeight="true" outlineLevel="0" collapsed="false">
      <c r="F248" s="13"/>
      <c r="G248" s="1" t="s">
        <v>45</v>
      </c>
      <c r="H248" s="1" t="n">
        <v>72</v>
      </c>
      <c r="I248" s="21" t="n">
        <f aca="false">H248/73</f>
        <v>0.986301369863014</v>
      </c>
    </row>
    <row r="249" customFormat="false" ht="18.75" hidden="false" customHeight="true" outlineLevel="0" collapsed="false">
      <c r="F249" s="13" t="s">
        <v>77</v>
      </c>
      <c r="G249" s="1" t="s">
        <v>43</v>
      </c>
      <c r="H249" s="1" t="n">
        <v>1</v>
      </c>
      <c r="I249" s="21" t="n">
        <f aca="false">H249/6</f>
        <v>0.166666666666667</v>
      </c>
    </row>
    <row r="250" customFormat="false" ht="18.75" hidden="false" customHeight="true" outlineLevel="0" collapsed="false">
      <c r="F250" s="13"/>
      <c r="G250" s="1" t="s">
        <v>45</v>
      </c>
      <c r="H250" s="1" t="n">
        <v>5</v>
      </c>
      <c r="I250" s="21" t="n">
        <f aca="false">H250/6</f>
        <v>0.833333333333333</v>
      </c>
    </row>
    <row r="1048576" customFormat="false" ht="12.75" hidden="false" customHeight="true" outlineLevel="0" collapsed="false"/>
  </sheetData>
  <mergeCells count="37">
    <mergeCell ref="B2:D2"/>
    <mergeCell ref="B4:D4"/>
    <mergeCell ref="F4:I4"/>
    <mergeCell ref="K4:O4"/>
    <mergeCell ref="K7:K28"/>
    <mergeCell ref="F8:F11"/>
    <mergeCell ref="F12:F17"/>
    <mergeCell ref="F18:F23"/>
    <mergeCell ref="F24:F28"/>
    <mergeCell ref="F29:F33"/>
    <mergeCell ref="K29:K61"/>
    <mergeCell ref="F34:F37"/>
    <mergeCell ref="F38:F42"/>
    <mergeCell ref="F43:F49"/>
    <mergeCell ref="F50:F55"/>
    <mergeCell ref="F56:F61"/>
    <mergeCell ref="F62:F68"/>
    <mergeCell ref="K62:K97"/>
    <mergeCell ref="F69:F76"/>
    <mergeCell ref="F77:F86"/>
    <mergeCell ref="F87:F105"/>
    <mergeCell ref="K98:K127"/>
    <mergeCell ref="F106:F124"/>
    <mergeCell ref="F125:F147"/>
    <mergeCell ref="K128:K149"/>
    <mergeCell ref="F148:F168"/>
    <mergeCell ref="K150:K175"/>
    <mergeCell ref="F169:F188"/>
    <mergeCell ref="K176:K199"/>
    <mergeCell ref="F189:F203"/>
    <mergeCell ref="K200:K224"/>
    <mergeCell ref="F204:F217"/>
    <mergeCell ref="F218:F233"/>
    <mergeCell ref="F234:F242"/>
    <mergeCell ref="F243:F246"/>
    <mergeCell ref="F247:F248"/>
    <mergeCell ref="F249:F250"/>
  </mergeCells>
  <printOptions headings="false" gridLines="false" gridLinesSet="true" horizontalCentered="false" verticalCentered="false"/>
  <pageMargins left="0" right="0" top="0.39375" bottom="0.39375" header="0" footer="0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2:AB10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O3" activeCellId="0" sqref="O3"/>
    </sheetView>
  </sheetViews>
  <sheetFormatPr defaultRowHeight="13.8" zeroHeight="false" outlineLevelRow="0" outlineLevelCol="0"/>
  <cols>
    <col collapsed="false" customWidth="true" hidden="false" outlineLevel="0" max="1" min="1" style="22" width="5.62"/>
    <col collapsed="false" customWidth="true" hidden="false" outlineLevel="0" max="2" min="2" style="22" width="10.4"/>
    <col collapsed="false" customWidth="true" hidden="false" outlineLevel="0" max="28" min="3" style="22" width="10.91"/>
    <col collapsed="false" customWidth="true" hidden="false" outlineLevel="0" max="1025" min="29" style="22" width="8.51"/>
  </cols>
  <sheetData>
    <row r="2" customFormat="false" ht="13.8" hidden="false" customHeight="false" outlineLevel="0" collapsed="false">
      <c r="B2" s="23"/>
      <c r="C2" s="23" t="s">
        <v>8</v>
      </c>
      <c r="D2" s="23" t="s">
        <v>12</v>
      </c>
      <c r="E2" s="23" t="s">
        <v>22</v>
      </c>
      <c r="F2" s="23" t="s">
        <v>32</v>
      </c>
      <c r="G2" s="23" t="s">
        <v>38</v>
      </c>
      <c r="H2" s="23" t="s">
        <v>46</v>
      </c>
      <c r="I2" s="23" t="s">
        <v>51</v>
      </c>
      <c r="J2" s="23" t="s">
        <v>52</v>
      </c>
      <c r="K2" s="23" t="s">
        <v>54</v>
      </c>
      <c r="L2" s="23" t="s">
        <v>55</v>
      </c>
      <c r="M2" s="23" t="s">
        <v>56</v>
      </c>
      <c r="N2" s="23" t="s">
        <v>57</v>
      </c>
      <c r="O2" s="23" t="s">
        <v>59</v>
      </c>
      <c r="P2" s="23" t="s">
        <v>60</v>
      </c>
      <c r="Q2" s="23" t="s">
        <v>61</v>
      </c>
      <c r="R2" s="23" t="s">
        <v>63</v>
      </c>
      <c r="S2" s="23" t="s">
        <v>64</v>
      </c>
      <c r="T2" s="23" t="s">
        <v>66</v>
      </c>
      <c r="U2" s="23" t="s">
        <v>68</v>
      </c>
      <c r="V2" s="23" t="s">
        <v>70</v>
      </c>
      <c r="W2" s="23" t="s">
        <v>72</v>
      </c>
      <c r="X2" s="23" t="s">
        <v>73</v>
      </c>
      <c r="Y2" s="23" t="s">
        <v>74</v>
      </c>
      <c r="Z2" s="23" t="s">
        <v>75</v>
      </c>
      <c r="AA2" s="23" t="s">
        <v>76</v>
      </c>
      <c r="AB2" s="23" t="s">
        <v>77</v>
      </c>
    </row>
    <row r="3" customFormat="false" ht="121.5" hidden="false" customHeight="false" outlineLevel="0" collapsed="false">
      <c r="B3" s="23" t="s">
        <v>78</v>
      </c>
      <c r="C3" s="24"/>
      <c r="D3" s="25" t="s">
        <v>79</v>
      </c>
      <c r="E3" s="25" t="s">
        <v>80</v>
      </c>
      <c r="F3" s="25" t="s">
        <v>81</v>
      </c>
      <c r="G3" s="25" t="s">
        <v>82</v>
      </c>
      <c r="H3" s="24" t="s">
        <v>83</v>
      </c>
      <c r="I3" s="24" t="s">
        <v>83</v>
      </c>
      <c r="J3" s="24" t="s">
        <v>84</v>
      </c>
      <c r="K3" s="24"/>
      <c r="L3" s="24" t="s">
        <v>83</v>
      </c>
      <c r="M3" s="24"/>
      <c r="N3" s="24" t="s">
        <v>85</v>
      </c>
      <c r="O3" s="24" t="s">
        <v>86</v>
      </c>
      <c r="P3" s="25" t="s">
        <v>87</v>
      </c>
      <c r="Q3" s="25" t="s">
        <v>88</v>
      </c>
      <c r="R3" s="25" t="s">
        <v>89</v>
      </c>
      <c r="S3" s="25" t="s">
        <v>90</v>
      </c>
      <c r="T3" s="25" t="s">
        <v>91</v>
      </c>
      <c r="U3" s="25" t="s">
        <v>92</v>
      </c>
      <c r="V3" s="25" t="s">
        <v>93</v>
      </c>
      <c r="W3" s="25" t="s">
        <v>94</v>
      </c>
      <c r="X3" s="24"/>
      <c r="Y3" s="25" t="s">
        <v>95</v>
      </c>
      <c r="Z3" s="25" t="s">
        <v>96</v>
      </c>
      <c r="AA3" s="24" t="s">
        <v>97</v>
      </c>
      <c r="AB3" s="24"/>
    </row>
    <row r="4" customFormat="false" ht="181.5" hidden="false" customHeight="false" outlineLevel="0" collapsed="false">
      <c r="B4" s="23" t="s">
        <v>47</v>
      </c>
      <c r="C4" s="24"/>
      <c r="D4" s="25" t="s">
        <v>98</v>
      </c>
      <c r="E4" s="25" t="s">
        <v>99</v>
      </c>
      <c r="F4" s="25" t="s">
        <v>100</v>
      </c>
      <c r="G4" s="25" t="s">
        <v>101</v>
      </c>
      <c r="H4" s="25" t="s">
        <v>102</v>
      </c>
      <c r="I4" s="25" t="s">
        <v>103</v>
      </c>
      <c r="J4" s="25" t="s">
        <v>104</v>
      </c>
      <c r="K4" s="25" t="s">
        <v>105</v>
      </c>
      <c r="L4" s="25" t="s">
        <v>106</v>
      </c>
      <c r="M4" s="25" t="s">
        <v>107</v>
      </c>
      <c r="N4" s="24" t="s">
        <v>108</v>
      </c>
      <c r="O4" s="25" t="s">
        <v>109</v>
      </c>
      <c r="P4" s="25" t="s">
        <v>110</v>
      </c>
      <c r="Q4" s="25" t="s">
        <v>111</v>
      </c>
      <c r="R4" s="25" t="s">
        <v>112</v>
      </c>
      <c r="S4" s="25" t="s">
        <v>113</v>
      </c>
      <c r="T4" s="25" t="s">
        <v>114</v>
      </c>
      <c r="U4" s="25" t="s">
        <v>115</v>
      </c>
      <c r="V4" s="25" t="s">
        <v>116</v>
      </c>
      <c r="W4" s="25" t="s">
        <v>117</v>
      </c>
      <c r="X4" s="25" t="s">
        <v>118</v>
      </c>
      <c r="Y4" s="25" t="s">
        <v>119</v>
      </c>
      <c r="Z4" s="24" t="s">
        <v>120</v>
      </c>
      <c r="AA4" s="24" t="s">
        <v>121</v>
      </c>
      <c r="AB4" s="24"/>
    </row>
    <row r="5" customFormat="false" ht="246" hidden="false" customHeight="true" outlineLevel="0" collapsed="false">
      <c r="B5" s="23" t="s">
        <v>58</v>
      </c>
      <c r="C5" s="24" t="s">
        <v>122</v>
      </c>
      <c r="D5" s="25" t="s">
        <v>123</v>
      </c>
      <c r="E5" s="25" t="s">
        <v>124</v>
      </c>
      <c r="F5" s="25" t="s">
        <v>125</v>
      </c>
      <c r="G5" s="25" t="s">
        <v>126</v>
      </c>
      <c r="H5" s="25" t="s">
        <v>127</v>
      </c>
      <c r="I5" s="25" t="s">
        <v>128</v>
      </c>
      <c r="J5" s="25" t="s">
        <v>129</v>
      </c>
      <c r="K5" s="25" t="s">
        <v>130</v>
      </c>
      <c r="L5" s="25" t="s">
        <v>131</v>
      </c>
      <c r="M5" s="25" t="s">
        <v>132</v>
      </c>
      <c r="N5" s="25" t="s">
        <v>133</v>
      </c>
      <c r="O5" s="25" t="s">
        <v>134</v>
      </c>
      <c r="P5" s="25" t="s">
        <v>135</v>
      </c>
      <c r="Q5" s="25" t="s">
        <v>136</v>
      </c>
      <c r="R5" s="25" t="s">
        <v>137</v>
      </c>
      <c r="S5" s="25" t="s">
        <v>138</v>
      </c>
      <c r="T5" s="25" t="s">
        <v>139</v>
      </c>
      <c r="U5" s="25" t="s">
        <v>140</v>
      </c>
      <c r="V5" s="25" t="s">
        <v>141</v>
      </c>
      <c r="W5" s="25" t="s">
        <v>142</v>
      </c>
      <c r="X5" s="25" t="s">
        <v>143</v>
      </c>
      <c r="Y5" s="25" t="s">
        <v>144</v>
      </c>
      <c r="Z5" s="25" t="s">
        <v>145</v>
      </c>
      <c r="AA5" s="24" t="s">
        <v>146</v>
      </c>
      <c r="AB5" s="25" t="s">
        <v>147</v>
      </c>
    </row>
    <row r="6" customFormat="false" ht="133.5" hidden="false" customHeight="false" outlineLevel="0" collapsed="false">
      <c r="B6" s="23" t="s">
        <v>62</v>
      </c>
      <c r="C6" s="24" t="s">
        <v>148</v>
      </c>
      <c r="D6" s="24" t="s">
        <v>84</v>
      </c>
      <c r="E6" s="25" t="s">
        <v>149</v>
      </c>
      <c r="F6" s="25" t="s">
        <v>150</v>
      </c>
      <c r="G6" s="25" t="s">
        <v>151</v>
      </c>
      <c r="H6" s="25" t="s">
        <v>152</v>
      </c>
      <c r="I6" s="24" t="s">
        <v>84</v>
      </c>
      <c r="J6" s="24"/>
      <c r="K6" s="24" t="s">
        <v>84</v>
      </c>
      <c r="L6" s="24" t="s">
        <v>83</v>
      </c>
      <c r="M6" s="24" t="s">
        <v>84</v>
      </c>
      <c r="N6" s="24" t="s">
        <v>85</v>
      </c>
      <c r="O6" s="25" t="s">
        <v>153</v>
      </c>
      <c r="P6" s="25" t="s">
        <v>154</v>
      </c>
      <c r="Q6" s="25" t="s">
        <v>155</v>
      </c>
      <c r="R6" s="25" t="s">
        <v>156</v>
      </c>
      <c r="S6" s="25" t="s">
        <v>157</v>
      </c>
      <c r="T6" s="25" t="s">
        <v>158</v>
      </c>
      <c r="U6" s="25" t="s">
        <v>159</v>
      </c>
      <c r="V6" s="25" t="s">
        <v>160</v>
      </c>
      <c r="W6" s="25" t="s">
        <v>161</v>
      </c>
      <c r="X6" s="25" t="s">
        <v>162</v>
      </c>
      <c r="Y6" s="25" t="s">
        <v>163</v>
      </c>
      <c r="Z6" s="25" t="s">
        <v>164</v>
      </c>
      <c r="AA6" s="25" t="s">
        <v>165</v>
      </c>
      <c r="AB6" s="24"/>
    </row>
    <row r="7" customFormat="false" ht="73.5" hidden="false" customHeight="false" outlineLevel="0" collapsed="false">
      <c r="B7" s="23" t="s">
        <v>65</v>
      </c>
      <c r="C7" s="24"/>
      <c r="D7" s="25" t="s">
        <v>166</v>
      </c>
      <c r="E7" s="24" t="s">
        <v>167</v>
      </c>
      <c r="F7" s="25" t="s">
        <v>168</v>
      </c>
      <c r="G7" s="24"/>
      <c r="H7" s="24" t="s">
        <v>84</v>
      </c>
      <c r="I7" s="24" t="s">
        <v>83</v>
      </c>
      <c r="J7" s="24"/>
      <c r="K7" s="24" t="s">
        <v>85</v>
      </c>
      <c r="L7" s="25" t="s">
        <v>169</v>
      </c>
      <c r="M7" s="24" t="s">
        <v>170</v>
      </c>
      <c r="N7" s="24"/>
      <c r="O7" s="25" t="s">
        <v>171</v>
      </c>
      <c r="P7" s="24" t="s">
        <v>108</v>
      </c>
      <c r="Q7" s="24"/>
      <c r="R7" s="24" t="s">
        <v>172</v>
      </c>
      <c r="S7" s="25" t="s">
        <v>173</v>
      </c>
      <c r="T7" s="25" t="s">
        <v>174</v>
      </c>
      <c r="U7" s="25" t="s">
        <v>175</v>
      </c>
      <c r="V7" s="24"/>
      <c r="W7" s="25" t="s">
        <v>176</v>
      </c>
      <c r="X7" s="25" t="s">
        <v>177</v>
      </c>
      <c r="Y7" s="25" t="s">
        <v>178</v>
      </c>
      <c r="Z7" s="24" t="s">
        <v>179</v>
      </c>
      <c r="AA7" s="24" t="s">
        <v>180</v>
      </c>
      <c r="AB7" s="24"/>
    </row>
    <row r="8" customFormat="false" ht="97.5" hidden="false" customHeight="false" outlineLevel="0" collapsed="false">
      <c r="B8" s="23" t="s">
        <v>67</v>
      </c>
      <c r="C8" s="24"/>
      <c r="D8" s="25" t="s">
        <v>181</v>
      </c>
      <c r="E8" s="25" t="s">
        <v>182</v>
      </c>
      <c r="F8" s="25" t="s">
        <v>183</v>
      </c>
      <c r="G8" s="25" t="s">
        <v>184</v>
      </c>
      <c r="H8" s="24" t="s">
        <v>83</v>
      </c>
      <c r="I8" s="24"/>
      <c r="J8" s="24"/>
      <c r="K8" s="24"/>
      <c r="L8" s="24" t="s">
        <v>185</v>
      </c>
      <c r="M8" s="24" t="s">
        <v>84</v>
      </c>
      <c r="N8" s="24"/>
      <c r="O8" s="24" t="s">
        <v>86</v>
      </c>
      <c r="P8" s="25" t="s">
        <v>186</v>
      </c>
      <c r="Q8" s="25" t="s">
        <v>187</v>
      </c>
      <c r="R8" s="25" t="s">
        <v>188</v>
      </c>
      <c r="S8" s="25" t="s">
        <v>189</v>
      </c>
      <c r="T8" s="25" t="s">
        <v>190</v>
      </c>
      <c r="U8" s="25" t="s">
        <v>191</v>
      </c>
      <c r="V8" s="25" t="s">
        <v>192</v>
      </c>
      <c r="W8" s="25" t="s">
        <v>193</v>
      </c>
      <c r="X8" s="25" t="s">
        <v>194</v>
      </c>
      <c r="Y8" s="25" t="s">
        <v>195</v>
      </c>
      <c r="Z8" s="25" t="s">
        <v>196</v>
      </c>
      <c r="AA8" s="24" t="s">
        <v>197</v>
      </c>
      <c r="AB8" s="24"/>
    </row>
    <row r="9" customFormat="false" ht="73.5" hidden="false" customHeight="false" outlineLevel="0" collapsed="false">
      <c r="B9" s="23" t="s">
        <v>69</v>
      </c>
      <c r="C9" s="24" t="s">
        <v>198</v>
      </c>
      <c r="D9" s="25" t="s">
        <v>199</v>
      </c>
      <c r="E9" s="25" t="s">
        <v>200</v>
      </c>
      <c r="F9" s="25" t="s">
        <v>201</v>
      </c>
      <c r="G9" s="25" t="s">
        <v>202</v>
      </c>
      <c r="H9" s="25" t="s">
        <v>203</v>
      </c>
      <c r="I9" s="24"/>
      <c r="J9" s="24"/>
      <c r="K9" s="24"/>
      <c r="L9" s="24" t="s">
        <v>185</v>
      </c>
      <c r="M9" s="24"/>
      <c r="N9" s="24"/>
      <c r="O9" s="24" t="s">
        <v>86</v>
      </c>
      <c r="P9" s="24" t="s">
        <v>204</v>
      </c>
      <c r="Q9" s="25" t="s">
        <v>205</v>
      </c>
      <c r="R9" s="25" t="s">
        <v>206</v>
      </c>
      <c r="S9" s="25" t="s">
        <v>207</v>
      </c>
      <c r="T9" s="25" t="s">
        <v>208</v>
      </c>
      <c r="U9" s="25" t="s">
        <v>209</v>
      </c>
      <c r="V9" s="24" t="s">
        <v>172</v>
      </c>
      <c r="W9" s="25" t="s">
        <v>210</v>
      </c>
      <c r="X9" s="25" t="s">
        <v>211</v>
      </c>
      <c r="Y9" s="25" t="s">
        <v>212</v>
      </c>
      <c r="Z9" s="25" t="s">
        <v>213</v>
      </c>
      <c r="AA9" s="24"/>
      <c r="AB9" s="24"/>
    </row>
    <row r="10" customFormat="false" ht="85.5" hidden="false" customHeight="false" outlineLevel="0" collapsed="false">
      <c r="B10" s="23" t="s">
        <v>71</v>
      </c>
      <c r="C10" s="24"/>
      <c r="D10" s="25" t="s">
        <v>214</v>
      </c>
      <c r="E10" s="25" t="s">
        <v>215</v>
      </c>
      <c r="F10" s="25" t="s">
        <v>216</v>
      </c>
      <c r="G10" s="25" t="s">
        <v>217</v>
      </c>
      <c r="H10" s="25" t="s">
        <v>218</v>
      </c>
      <c r="I10" s="24" t="s">
        <v>85</v>
      </c>
      <c r="J10" s="24" t="s">
        <v>85</v>
      </c>
      <c r="K10" s="24" t="s">
        <v>219</v>
      </c>
      <c r="L10" s="25" t="s">
        <v>220</v>
      </c>
      <c r="M10" s="25" t="s">
        <v>221</v>
      </c>
      <c r="N10" s="25" t="s">
        <v>222</v>
      </c>
      <c r="O10" s="25" t="s">
        <v>223</v>
      </c>
      <c r="P10" s="25" t="s">
        <v>224</v>
      </c>
      <c r="Q10" s="25" t="s">
        <v>225</v>
      </c>
      <c r="R10" s="25" t="s">
        <v>226</v>
      </c>
      <c r="S10" s="25" t="s">
        <v>227</v>
      </c>
      <c r="T10" s="25" t="s">
        <v>228</v>
      </c>
      <c r="U10" s="25" t="s">
        <v>229</v>
      </c>
      <c r="V10" s="25" t="s">
        <v>230</v>
      </c>
      <c r="W10" s="25" t="s">
        <v>231</v>
      </c>
      <c r="X10" s="25" t="s">
        <v>232</v>
      </c>
      <c r="Y10" s="25" t="s">
        <v>233</v>
      </c>
      <c r="Z10" s="24" t="s">
        <v>234</v>
      </c>
      <c r="AA10" s="24" t="s">
        <v>97</v>
      </c>
      <c r="AB10" s="24"/>
    </row>
  </sheetData>
  <printOptions headings="false" gridLines="false" gridLinesSet="true" horizontalCentered="false" verticalCentered="false"/>
  <pageMargins left="0" right="0" top="0.39375" bottom="0.39375" header="0" footer="0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1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01T13:56:24Z</dcterms:created>
  <dc:creator>shishir</dc:creator>
  <dc:description/>
  <dc:language>en-US</dc:language>
  <cp:lastModifiedBy/>
  <dcterms:modified xsi:type="dcterms:W3CDTF">2022-06-09T01:01:04Z</dcterms:modified>
  <cp:revision>4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